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SAMSUNG/GPILLA (TIBIA1PATHHOME)/Database/Paper/Results/"/>
    </mc:Choice>
  </mc:AlternateContent>
  <xr:revisionPtr revIDLastSave="0" documentId="13_ncr:1_{3773B0C2-A548-9846-89A6-91139F5313BF}" xr6:coauthVersionLast="47" xr6:coauthVersionMax="47" xr10:uidLastSave="{00000000-0000-0000-0000-000000000000}"/>
  <bookViews>
    <workbookView xWindow="780" yWindow="500" windowWidth="28020" windowHeight="15640" xr2:uid="{2A0CBAAF-5FF3-4B4A-8B41-2BC9F792AFAB}"/>
  </bookViews>
  <sheets>
    <sheet name="download" sheetId="2" r:id="rId1"/>
  </sheets>
  <definedNames>
    <definedName name="_xlnm._FilterDatabase" localSheetId="0" hidden="1">download!$E$1:$E$10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916" uniqueCount="279">
  <si>
    <t>Description_NUCCORE</t>
  </si>
  <si>
    <t>Length_NUCCORE</t>
  </si>
  <si>
    <t>plasmidfinder</t>
  </si>
  <si>
    <t>pmlst</t>
  </si>
  <si>
    <t>CP054895.1</t>
  </si>
  <si>
    <t>Shigella flexneri strain FDAARGOS_713 plasmid unnamed3, complete sequence</t>
  </si>
  <si>
    <t>CP054894.1</t>
  </si>
  <si>
    <t>Col(BS512)_1, NC_010656</t>
  </si>
  <si>
    <t>CP054893.1</t>
  </si>
  <si>
    <t>Shigella flexneri strain FDAARGOS_713 plasmid unnamed2, complete sequence</t>
  </si>
  <si>
    <t>CP054891.1</t>
  </si>
  <si>
    <t>Shigella flexneri strain FDAARGOS_713 plasmid unnamed1, complete sequence</t>
  </si>
  <si>
    <t>IncFII_1, AY458016</t>
  </si>
  <si>
    <t>CP054915.1</t>
  </si>
  <si>
    <t>Shigella flexneri strain FDAARGOS_691 plasmid unnamed2, complete sequence</t>
  </si>
  <si>
    <t>CP054914.1</t>
  </si>
  <si>
    <t>Shigella flexneri strain FDAARGOS_691 plasmid unnamed1, complete sequence</t>
  </si>
  <si>
    <t>ColRNAI_1, DQ298019</t>
  </si>
  <si>
    <t>Shigella flexneri 2a strain ATCC 29903 plasmid unnamed2, complete sequence</t>
  </si>
  <si>
    <t>CP026790.1</t>
  </si>
  <si>
    <t>IncHI1A_1, AF250878|IncHI1B(R27)_1_R27, AF250878|IncFIA(HI1)_1, AF250878</t>
  </si>
  <si>
    <t>Shigella flexneri 2a strain ATCC 29903 plasmid unnamed1, complete sequence</t>
  </si>
  <si>
    <t>CP026789.1</t>
  </si>
  <si>
    <t>Shigella flexneri strain 5908.2 plasmid p5908-2</t>
  </si>
  <si>
    <t>CP045523.1</t>
  </si>
  <si>
    <t>Shigella flexneri strain 2013C-3749 plasmid p2013C-3749-2, complete sequence</t>
  </si>
  <si>
    <t>CP034933.1</t>
  </si>
  <si>
    <t>Shigella flexneri strain 2013C-3749 plasmid p2013C-3749-1, complete sequence</t>
  </si>
  <si>
    <t>CP034932.1</t>
  </si>
  <si>
    <t>Shigella flexneri strain C32 plasmid pC32_2, complete sequence</t>
  </si>
  <si>
    <t>CP041621.1</t>
  </si>
  <si>
    <t>IncI1-I(Gamma)_1, AP005147</t>
  </si>
  <si>
    <t>Shigella flexneri strain C32 plasmid pC32_1, complete sequence</t>
  </si>
  <si>
    <t>CP041619.1</t>
  </si>
  <si>
    <t>IncFIB(AP001918)_1, AP001918|Col156_1, NC_009781|IncQ1_1, M28829|IncFIA_1, AP001918</t>
  </si>
  <si>
    <t>Shigella flexneri 2a strain AUSMDU00010535 plasmid pAUSMDU00010535_03, complete sequence</t>
  </si>
  <si>
    <t>CP045944.1</t>
  </si>
  <si>
    <t>Col156_1, NC_009781</t>
  </si>
  <si>
    <t>Shigella flexneri 2a strain AUSMDU00010535 plasmid pAUSMDU00010535_02, complete sequence</t>
  </si>
  <si>
    <t>CP045943.1</t>
  </si>
  <si>
    <t>IncFII(pSE11)_1, AP009242</t>
  </si>
  <si>
    <t>Shigella flexneri 2a strain AUSMDU00010535 plasmid pAUSMDU00010535_01, complete sequence</t>
  </si>
  <si>
    <t>CP045942.1</t>
  </si>
  <si>
    <t>Shigella flexneri strain AR-0424 plasmid pAR-0424-2, complete sequence</t>
  </si>
  <si>
    <t>CP044157.1</t>
  </si>
  <si>
    <t>Shigella flexneri strain AR-0424 plasmid pAR-0424-1, complete sequence</t>
  </si>
  <si>
    <t>CP044156.1</t>
  </si>
  <si>
    <t>Shigella flexneri strain AR-0423 plasmid pAR-0423-2, complete sequence</t>
  </si>
  <si>
    <t>CP044160.1</t>
  </si>
  <si>
    <t>Shigella flexneri strain AR-0423 plasmid pAR-0423-1, complete sequence</t>
  </si>
  <si>
    <t>CP044159.1</t>
  </si>
  <si>
    <t>IncN_1, AY046276|ColRNAI_1, DQ298019</t>
  </si>
  <si>
    <t>Shigella flexneri strain AR-0425 plasmid pAR-0425-2, complete sequence</t>
  </si>
  <si>
    <t>CP044154.1</t>
  </si>
  <si>
    <t>Shigella flexneri strain AR-0425 plasmid pAR-0425-1, complete sequence</t>
  </si>
  <si>
    <t>CP044153.1</t>
  </si>
  <si>
    <t>IncX1_1, EU370913</t>
  </si>
  <si>
    <t>Shigella flexneri Y strain PE577 plasmid unnamed1, complete sequence</t>
  </si>
  <si>
    <t>CP042979.1</t>
  </si>
  <si>
    <t>Shigella flexneri Y strain PE577 plasmid unnamed2, complete sequence</t>
  </si>
  <si>
    <t>CP042978.1</t>
  </si>
  <si>
    <t>Shigella flexneri 1c strain Y394 plasmid pNV-Y394, complete sequence</t>
  </si>
  <si>
    <t>CP030774.1</t>
  </si>
  <si>
    <t>IncQ1_1, M28829</t>
  </si>
  <si>
    <t>Shigella flexneri 1c strain Y394 plasmid pINV-Y394, complete sequence</t>
  </si>
  <si>
    <t>CP030773.1</t>
  </si>
  <si>
    <t>Shigella flexneri 5a str. M90T plasmid pWR100, complete sequence</t>
  </si>
  <si>
    <t>Shigella flexneri strain NCTC 9728 plasmid unnamed, complete sequence</t>
  </si>
  <si>
    <t>CP026800.1</t>
  </si>
  <si>
    <t>Shigella flexneri strain 64-5500 plasmid unnamed, complete sequence</t>
  </si>
  <si>
    <t>CP026812.1</t>
  </si>
  <si>
    <t>Shigella flexneri strain FDAARGOS_74 plasmid unnamed</t>
  </si>
  <si>
    <t>CP026099.1</t>
  </si>
  <si>
    <t>Shigella flexneri strain 2016AM-0877 plasmid p2016AM-0877, complete sequence</t>
  </si>
  <si>
    <t>CP033511.1</t>
  </si>
  <si>
    <t>Shigella flexneri strain 74-1170 plasmid unnamed</t>
  </si>
  <si>
    <t>CP026794.1</t>
  </si>
  <si>
    <t>Shigella flexneri strain 89-141 plasmid unnamed1</t>
  </si>
  <si>
    <t>CP026804.1</t>
  </si>
  <si>
    <t>Shigella flexneri strain 61-4982 plasmid unnamed, complete sequence</t>
  </si>
  <si>
    <t>CP026791.1</t>
  </si>
  <si>
    <t>Shigella flexneri Y strain 93-3063 plasmid unnamed3, complete sequence</t>
  </si>
  <si>
    <t>CP026771.1</t>
  </si>
  <si>
    <t>Shigella flexneri Y strain 93-3063 plasmid unnamed2</t>
  </si>
  <si>
    <t>CP026770.1</t>
  </si>
  <si>
    <t>IncB/O/K/Z_2, GU256641</t>
  </si>
  <si>
    <t>Shigella flexneri strain AUSMDU00008332 isolate AUSMDU00008332 plasmid 3</t>
  </si>
  <si>
    <t>LR213457.1</t>
  </si>
  <si>
    <t>Shigella flexneri strain AUSMDU00008332 isolate AUSMDU00008332 plasmid 2</t>
  </si>
  <si>
    <t>LR213456.1</t>
  </si>
  <si>
    <t>Shigella flexneri strain 04-3145 plasmid unnamed, complete sequence</t>
  </si>
  <si>
    <t>CP026764.1</t>
  </si>
  <si>
    <t>IncFIB(K)_1, JN233704</t>
  </si>
  <si>
    <t>Shigella flexneri 7b strain 94-3007 plasmid unnamed3, complete sequence</t>
  </si>
  <si>
    <t>CP024476.1</t>
  </si>
  <si>
    <t>Shigella flexneri 7b strain 94-3007 plasmid unnamed2, complete sequence</t>
  </si>
  <si>
    <t>CP024475.1</t>
  </si>
  <si>
    <t>Shigella flexneri 7b strain 94-3007 plasmid unnamed1, complete sequence</t>
  </si>
  <si>
    <t>CP024474.1</t>
  </si>
  <si>
    <t>Shigella flexneri strain FDAARGOS_535 plasmid unnamed6</t>
  </si>
  <si>
    <t>CP034065.1</t>
  </si>
  <si>
    <t>Shigella flexneri strain FDAARGOS_535 plasmid unnamed5</t>
  </si>
  <si>
    <t>CP034064.1</t>
  </si>
  <si>
    <t>Shigella flexneri strain FDAARGOS_535 plasmid unnamed4</t>
  </si>
  <si>
    <t>CP034063.1</t>
  </si>
  <si>
    <t>Shigella flexneri strain FDAARGOS_535 plasmid unnamed3, complete sequence</t>
  </si>
  <si>
    <t>CP034062.1</t>
  </si>
  <si>
    <t>Col(MG828)_1, NC_008486</t>
  </si>
  <si>
    <t>Shigella flexneri strain FDAARGOS_535 plasmid unnamed2</t>
  </si>
  <si>
    <t>CP034061.1</t>
  </si>
  <si>
    <t>IncI2(Delta)_1, AP002527</t>
  </si>
  <si>
    <t>Shigella flexneri strain FDAARGOS_535 plasmid unnamed1, complete sequence</t>
  </si>
  <si>
    <t>CP034059.1</t>
  </si>
  <si>
    <t>Shigella flexneri strain AUSMDU00008355 isolate AUSMDU00008355 plasmid 3</t>
  </si>
  <si>
    <t>LR213454.1</t>
  </si>
  <si>
    <t>Shigella flexneri strain AUSMDU00008355 isolate AUSMDU00008355 plasmid 2</t>
  </si>
  <si>
    <t>LR213453.1</t>
  </si>
  <si>
    <t>Shigella flexneri 1a strain 0670 plasmid unnamed2, complete sequence</t>
  </si>
  <si>
    <t>CP020088.1</t>
  </si>
  <si>
    <t>Shigella flexneri 1a strain 0670 plasmid unnamed1, complete sequence</t>
  </si>
  <si>
    <t>CP020087.1</t>
  </si>
  <si>
    <t>Shigella flexneri 4c strain 0702 plasmid unnamed2, complete sequence</t>
  </si>
  <si>
    <t>CP020341.1</t>
  </si>
  <si>
    <t>Shigella flexneri 4c strain 0702 plasmid unnamed1, complete sequence</t>
  </si>
  <si>
    <t>CP020340.1</t>
  </si>
  <si>
    <t>Shigella flexneri 4c strain 1602 plasmid unnamed2, complete sequence</t>
  </si>
  <si>
    <t>CP020338.1</t>
  </si>
  <si>
    <t>IncFII(pHN7A8)_1, JN232517</t>
  </si>
  <si>
    <t>Shigella flexneri 4c strain 1602 plasmid unnamed1, complete sequence</t>
  </si>
  <si>
    <t>CP020337.1</t>
  </si>
  <si>
    <t>Shigella flexneri 1a strain 0439 plasmid unnamed2, complete sequence</t>
  </si>
  <si>
    <t>CP020344.1</t>
  </si>
  <si>
    <t>Shigella flexneri 1a strain 0439 plasmid unnamed1, complete sequence</t>
  </si>
  <si>
    <t>CP020343.1</t>
  </si>
  <si>
    <t>Shigella flexneri 2a strain 981 plasmid 981p2, complete sequence</t>
  </si>
  <si>
    <t>CP012139.1</t>
  </si>
  <si>
    <t>Shigella flexneri 2a strain 981 plasmid 981p1, complete sequence</t>
  </si>
  <si>
    <t>CP012138.1</t>
  </si>
  <si>
    <t>Shigella flexneri 4c strain 1205 plasmid 1205p3, complete sequence</t>
  </si>
  <si>
    <t>CP012143.1</t>
  </si>
  <si>
    <t>IncN_1, AY046276</t>
  </si>
  <si>
    <t>Shigella flexneri 4c strain 1205 plasmid 1205p2, complete sequence</t>
  </si>
  <si>
    <t>CP012142.1</t>
  </si>
  <si>
    <t>Shigella flexneri 4c strain 1205 plasmid 1205p1, complete sequence</t>
  </si>
  <si>
    <t>CP012141.1</t>
  </si>
  <si>
    <t>IncHI2A_1, BX664015|IncHI2_1, BX664015</t>
  </si>
  <si>
    <t>Shigella flexneri 1a strain 0228 plasmid unnamed, complete sequence</t>
  </si>
  <si>
    <t>CP012736.1</t>
  </si>
  <si>
    <t>CP012734.1</t>
  </si>
  <si>
    <t>CP012733.1</t>
  </si>
  <si>
    <t>CP012732.1</t>
  </si>
  <si>
    <t>Shigella flexneri G1663 plasmid pG1663, complete sequence</t>
  </si>
  <si>
    <t>CP007038.1</t>
  </si>
  <si>
    <t>Shigella flexneri 2002017 plasmid pSFxv_1, complete sequence</t>
  </si>
  <si>
    <t>CP001384.1</t>
  </si>
  <si>
    <t>Shigella flexneri 2002017 plasmid pSFxv_5, complete sequence</t>
  </si>
  <si>
    <t>CP001388.1</t>
  </si>
  <si>
    <t>Shigella flexneri 2002017 plasmid pSFxv_4, complete sequence</t>
  </si>
  <si>
    <t>CP001387.1</t>
  </si>
  <si>
    <t>Shigella flexneri 2002017 plasmid pSFxv_2, complete sequence</t>
  </si>
  <si>
    <t>Col(pHAD28)_1, KU674895</t>
  </si>
  <si>
    <t>Shigella flexneri 2002017 plasmid pSFxv_3, complete sequence</t>
  </si>
  <si>
    <t>CP001386.1</t>
  </si>
  <si>
    <t>Shigella flexneri Y strain RC960 plasmid pRC960-1, complete sequence</t>
  </si>
  <si>
    <t>KY848295.1</t>
  </si>
  <si>
    <t>Shigella flexneri 4c strain 072 plasmid pSF07201, complete sequence</t>
  </si>
  <si>
    <t>KJ201887.1</t>
  </si>
  <si>
    <t>Shigella flexneri 4c strain 072 plasmid pSF07202, complete sequence</t>
  </si>
  <si>
    <t>KJ201886.1</t>
  </si>
  <si>
    <t>Shigella flexneri 2a str. 301 plasmid pCP301, complete sequence</t>
  </si>
  <si>
    <t>AF386526.1</t>
  </si>
  <si>
    <t>Shigella flexneri strain HN006 plasmid pSFyv, complete sequence</t>
  </si>
  <si>
    <t>KC020049.1</t>
  </si>
  <si>
    <t>NC_024996.1</t>
  </si>
  <si>
    <t>Shigella flexneri strain 2a 301 plasmid pSF301-3, complete sequence</t>
  </si>
  <si>
    <t>JF813188.1</t>
  </si>
  <si>
    <t>Shigella flexneri plasmid pSF301-1, complete sequence</t>
  </si>
  <si>
    <t>Shigella flexneri plasmid pSF301-2, complete sequence</t>
  </si>
  <si>
    <t>Shigella flexneri plasmid pSF5, complete sequence</t>
  </si>
  <si>
    <t>AY879342.1</t>
  </si>
  <si>
    <t>Shigella flexneri 5a virulence plasmid pWR501, complete sequence</t>
  </si>
  <si>
    <t>AF348706.1</t>
  </si>
  <si>
    <t>Shigella flexneri 2b plasmid R100 DNA, complete sequence</t>
  </si>
  <si>
    <t>AP000342.1</t>
  </si>
  <si>
    <t>Shigella flexneri 2a plasmid p2457TS2, complete sequence</t>
  </si>
  <si>
    <t>Shigella sp. LN126 plasmid pLN126_33, complete sequence</t>
  </si>
  <si>
    <t>Shigella sp. MO17 plasmid pMO17_54, complete sequence</t>
  </si>
  <si>
    <t>CP055125.1</t>
  </si>
  <si>
    <t>Shigella flexneri strain FDAARGOS_714 plasmid unnamed1</t>
  </si>
  <si>
    <t>CP024472.1</t>
  </si>
  <si>
    <t>Shigella flexneri strain 71-2783 plasmid unnamed2, complete sequence</t>
  </si>
  <si>
    <t>LR861789.1</t>
  </si>
  <si>
    <t>Shigella flexneri strain AUSMDU00022017 genome assembly, plasmid: 2</t>
  </si>
  <si>
    <t>LR861786.1</t>
  </si>
  <si>
    <t>Shigella flexneri strain AUSMDU00021847 genome assembly, plasmid: 2</t>
  </si>
  <si>
    <t>CP055137.1</t>
  </si>
  <si>
    <t>Shigella flexneri strain FDAARGOS_690 plasmid unnamed1, complete sequence</t>
  </si>
  <si>
    <t>CP054887.1</t>
  </si>
  <si>
    <t>Shigella flexneri strain FDAARGOS_689 plasmid unnamed1</t>
  </si>
  <si>
    <t>CP050984.1</t>
  </si>
  <si>
    <t>Shigella flexneri strain FDAARGOS_716 plasmid unnamed1, complete sequence</t>
  </si>
  <si>
    <t>CP030916.1</t>
  </si>
  <si>
    <t>Shigella flexneri 2a strain 1508 plasmid pSF150801</t>
  </si>
  <si>
    <t>CP058591.1</t>
  </si>
  <si>
    <t>Shigella flexneri strain M2901 plasmid unnamed2, complete sequence</t>
  </si>
  <si>
    <t>LR878366.1</t>
  </si>
  <si>
    <t>Shigella flexneri isolate 83 genome assembly, plasmid: 83_VP</t>
  </si>
  <si>
    <t>Acc number Genebank</t>
  </si>
  <si>
    <t>AY028316.1</t>
  </si>
  <si>
    <t>CP001385</t>
  </si>
  <si>
    <t>JF813187.1</t>
  </si>
  <si>
    <t>JF813186.1</t>
  </si>
  <si>
    <t>HE578057.1</t>
  </si>
  <si>
    <t>HE578058.1</t>
  </si>
  <si>
    <t>CP054888.1</t>
  </si>
  <si>
    <t>Shigella flexneri strain FDAARGOS_689 plasmid unnamed2</t>
  </si>
  <si>
    <t>CP054889</t>
  </si>
  <si>
    <t>Shigella flexneri strain FDAARGOS_689 plasmid unnamed3</t>
  </si>
  <si>
    <t>CP054890</t>
  </si>
  <si>
    <t>Shigella flexneri strain FDAARGOS_689 plasmid unnamed4</t>
  </si>
  <si>
    <t>IncX1_4, JN935898</t>
  </si>
  <si>
    <t>ColRNAI_2_SH_CP054915.1</t>
  </si>
  <si>
    <t>phage</t>
  </si>
  <si>
    <t>phage replication protein O</t>
  </si>
  <si>
    <t>Col3_SH_CP054893.1</t>
  </si>
  <si>
    <t>IncF RST(F27:F27:A-:B-)</t>
  </si>
  <si>
    <t>IncF RST(F27:A-:B-)</t>
  </si>
  <si>
    <t>IncFII_1, AY458016, IncFII_1, AY458016</t>
  </si>
  <si>
    <t>IncF RST(F2:A-:B-)</t>
  </si>
  <si>
    <t>IncF RST(F103:A-:B-)</t>
  </si>
  <si>
    <t>IncFIB(K)_1, JN233704, IncN_1__AY046276</t>
  </si>
  <si>
    <t>not available</t>
  </si>
  <si>
    <t>IncF RST(F35:A-:B-)</t>
  </si>
  <si>
    <t>IncF RST(F-:A1:B10)</t>
  </si>
  <si>
    <t>IncI1-I(Gamma)_1, AP005147; IncI1-I(Gamma)_1, AP005147</t>
  </si>
  <si>
    <t>redundant removed</t>
  </si>
  <si>
    <t>Downloaded sequences</t>
  </si>
  <si>
    <t>Studied</t>
  </si>
  <si>
    <t>IncN ST1</t>
  </si>
  <si>
    <t>IncN ST5</t>
  </si>
  <si>
    <t>IncI1 ST31</t>
  </si>
  <si>
    <t>IncHI2 ST3</t>
  </si>
  <si>
    <t>No virulence plasmid</t>
  </si>
  <si>
    <t>pos</t>
  </si>
  <si>
    <t>neg</t>
  </si>
  <si>
    <t>virF</t>
  </si>
  <si>
    <t>virB</t>
  </si>
  <si>
    <t>virK</t>
  </si>
  <si>
    <t xml:space="preserve">not studied </t>
  </si>
  <si>
    <t>vST3</t>
  </si>
  <si>
    <t>IncF RST(F27:A-:B-) - imperfect match</t>
  </si>
  <si>
    <t>No hit-Untypable</t>
  </si>
  <si>
    <t>not studied</t>
  </si>
  <si>
    <t>not studied - removed because no chromosome associated</t>
  </si>
  <si>
    <t>not studied - untypable second plasmid of the FDAARGOS_689</t>
  </si>
  <si>
    <t>vapBC</t>
  </si>
  <si>
    <t>ccdAB</t>
  </si>
  <si>
    <t>gmvAT</t>
  </si>
  <si>
    <t>orf 0111-2</t>
  </si>
  <si>
    <t>yacAB</t>
  </si>
  <si>
    <t>99.74%</t>
  </si>
  <si>
    <t>99.87 %</t>
  </si>
  <si>
    <t>99.81 %</t>
  </si>
  <si>
    <t>100.00 %</t>
  </si>
  <si>
    <t>99.61 %</t>
  </si>
  <si>
    <t>99.74 %</t>
  </si>
  <si>
    <t>99.68 %</t>
  </si>
  <si>
    <t>99.52 %</t>
  </si>
  <si>
    <t>99.84 %</t>
  </si>
  <si>
    <t>parAB</t>
  </si>
  <si>
    <t>stbAB</t>
  </si>
  <si>
    <t>99.95 %</t>
  </si>
  <si>
    <t>99.82 %</t>
  </si>
  <si>
    <t>99.86 %</t>
  </si>
  <si>
    <t>99.91 %</t>
  </si>
  <si>
    <t>-</t>
  </si>
  <si>
    <t>99.85 %</t>
  </si>
  <si>
    <t>99.78 %</t>
  </si>
  <si>
    <t>98.29 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name val="Calibri"/>
      <family val="2"/>
      <scheme val="minor"/>
    </font>
    <font>
      <strike/>
      <sz val="12"/>
      <color theme="1"/>
      <name val="Calibri"/>
      <family val="2"/>
      <scheme val="minor"/>
    </font>
    <font>
      <strike/>
      <sz val="12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 (Corpo)"/>
    </font>
    <font>
      <i/>
      <sz val="12"/>
      <color theme="1"/>
      <name val="Calibri"/>
      <family val="2"/>
      <scheme val="minor"/>
    </font>
    <font>
      <sz val="12"/>
      <color rgb="FF21212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5" fillId="0" borderId="0" applyFont="0" applyFill="0" applyBorder="0" applyAlignment="0" applyProtection="0"/>
  </cellStyleXfs>
  <cellXfs count="22">
    <xf numFmtId="0" fontId="0" fillId="0" borderId="0" xfId="0"/>
    <xf numFmtId="0" fontId="0" fillId="0" borderId="0" xfId="0" applyFont="1"/>
    <xf numFmtId="0" fontId="0" fillId="0" borderId="0" xfId="0" applyFill="1" applyBorder="1"/>
    <xf numFmtId="0" fontId="0" fillId="0" borderId="0" xfId="0" applyFill="1"/>
    <xf numFmtId="0" fontId="0" fillId="0" borderId="0" xfId="0" applyFont="1" applyFill="1"/>
    <xf numFmtId="0" fontId="2" fillId="0" borderId="0" xfId="0" applyFont="1" applyFill="1"/>
    <xf numFmtId="0" fontId="2" fillId="0" borderId="0" xfId="0" applyFont="1"/>
    <xf numFmtId="0" fontId="3" fillId="0" borderId="0" xfId="0" applyFont="1" applyFill="1"/>
    <xf numFmtId="0" fontId="4" fillId="0" borderId="0" xfId="0" applyFont="1" applyFill="1"/>
    <xf numFmtId="0" fontId="0" fillId="0" borderId="0" xfId="0" applyFont="1" applyFill="1" applyAlignment="1">
      <alignment wrapText="1"/>
    </xf>
    <xf numFmtId="0" fontId="0" fillId="0" borderId="0" xfId="0" applyFill="1" applyAlignment="1">
      <alignment wrapText="1"/>
    </xf>
    <xf numFmtId="0" fontId="7" fillId="0" borderId="0" xfId="0" applyFont="1"/>
    <xf numFmtId="0" fontId="8" fillId="0" borderId="0" xfId="0" applyFont="1" applyFill="1"/>
    <xf numFmtId="0" fontId="7" fillId="0" borderId="0" xfId="0" applyFont="1" applyAlignment="1">
      <alignment horizontal="center"/>
    </xf>
    <xf numFmtId="0" fontId="8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10" fontId="5" fillId="0" borderId="0" xfId="1" applyNumberFormat="1" applyFont="1" applyAlignment="1">
      <alignment horizontal="center"/>
    </xf>
    <xf numFmtId="2" fontId="5" fillId="0" borderId="0" xfId="1" applyNumberFormat="1" applyFont="1" applyAlignment="1">
      <alignment horizontal="center"/>
    </xf>
    <xf numFmtId="10" fontId="5" fillId="0" borderId="0" xfId="1" applyNumberFormat="1" applyFont="1" applyFill="1" applyAlignment="1">
      <alignment horizontal="center"/>
    </xf>
    <xf numFmtId="10" fontId="9" fillId="0" borderId="0" xfId="0" applyNumberFormat="1" applyFont="1" applyAlignment="1">
      <alignment horizontal="center"/>
    </xf>
    <xf numFmtId="0" fontId="10" fillId="0" borderId="0" xfId="0" applyFont="1"/>
    <xf numFmtId="0" fontId="6" fillId="0" borderId="0" xfId="0" applyFont="1" applyFill="1" applyAlignment="1">
      <alignment horizontal="center"/>
    </xf>
  </cellXfs>
  <cellStyles count="2">
    <cellStyle name="Normale" xfId="0" builtinId="0"/>
    <cellStyle name="Percentuale" xfId="1" builtinId="5"/>
  </cellStyles>
  <dxfs count="13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2EA655-5E3D-4F04-8DD0-06693F4F393F}">
  <dimension ref="A1:R102"/>
  <sheetViews>
    <sheetView tabSelected="1" zoomScale="80" zoomScaleNormal="80" workbookViewId="0">
      <pane xSplit="2" topLeftCell="E1" activePane="topRight" state="frozen"/>
      <selection pane="topRight" activeCell="M33" sqref="M33"/>
    </sheetView>
  </sheetViews>
  <sheetFormatPr baseColWidth="10" defaultColWidth="8.83203125" defaultRowHeight="16" x14ac:dyDescent="0.2"/>
  <cols>
    <col min="1" max="1" width="14.33203125" style="1" customWidth="1"/>
    <col min="2" max="2" width="85.5" customWidth="1"/>
    <col min="3" max="3" width="10.6640625"/>
    <col min="4" max="5" width="25.83203125" customWidth="1"/>
    <col min="7" max="7" width="8.83203125" style="6"/>
    <col min="9" max="9" width="12.1640625" customWidth="1"/>
  </cols>
  <sheetData>
    <row r="1" spans="1:18" x14ac:dyDescent="0.2">
      <c r="A1" s="1" t="s">
        <v>207</v>
      </c>
      <c r="B1" t="s">
        <v>0</v>
      </c>
      <c r="C1" t="s">
        <v>1</v>
      </c>
      <c r="D1" t="s">
        <v>2</v>
      </c>
      <c r="E1" t="s">
        <v>3</v>
      </c>
      <c r="F1" s="11" t="s">
        <v>247</v>
      </c>
      <c r="G1" s="20" t="s">
        <v>246</v>
      </c>
      <c r="H1" s="11" t="s">
        <v>245</v>
      </c>
      <c r="I1" t="s">
        <v>236</v>
      </c>
      <c r="L1" s="11" t="s">
        <v>255</v>
      </c>
      <c r="M1" s="13" t="s">
        <v>256</v>
      </c>
      <c r="N1" s="13" t="s">
        <v>257</v>
      </c>
      <c r="O1" s="13" t="s">
        <v>258</v>
      </c>
      <c r="P1" s="13" t="s">
        <v>259</v>
      </c>
      <c r="Q1" s="13" t="s">
        <v>269</v>
      </c>
      <c r="R1" s="13" t="s">
        <v>270</v>
      </c>
    </row>
    <row r="2" spans="1:18" s="3" customFormat="1" x14ac:dyDescent="0.2">
      <c r="A2" s="3" t="s">
        <v>181</v>
      </c>
      <c r="B2" s="3" t="s">
        <v>180</v>
      </c>
      <c r="C2" s="3">
        <v>221851</v>
      </c>
      <c r="D2" s="3" t="s">
        <v>12</v>
      </c>
      <c r="E2" s="3" t="s">
        <v>226</v>
      </c>
      <c r="F2" s="3" t="s">
        <v>243</v>
      </c>
      <c r="G2" s="5" t="s">
        <v>243</v>
      </c>
      <c r="H2" s="3" t="s">
        <v>243</v>
      </c>
      <c r="I2" s="3" t="s">
        <v>235</v>
      </c>
      <c r="L2" s="3" t="s">
        <v>266</v>
      </c>
      <c r="M2" s="14" t="s">
        <v>263</v>
      </c>
      <c r="N2" s="15" t="s">
        <v>263</v>
      </c>
      <c r="O2" s="15" t="s">
        <v>263</v>
      </c>
      <c r="P2" s="15" t="s">
        <v>263</v>
      </c>
      <c r="Q2" s="15" t="s">
        <v>263</v>
      </c>
      <c r="R2" s="16" t="s">
        <v>263</v>
      </c>
    </row>
    <row r="3" spans="1:18" s="3" customFormat="1" ht="16" customHeight="1" x14ac:dyDescent="0.2">
      <c r="A3" s="3" t="s">
        <v>179</v>
      </c>
      <c r="B3" s="3" t="s">
        <v>178</v>
      </c>
      <c r="C3" s="3">
        <v>136694</v>
      </c>
      <c r="D3" s="3" t="s">
        <v>12</v>
      </c>
      <c r="E3" s="3" t="s">
        <v>226</v>
      </c>
      <c r="F3" s="3" t="s">
        <v>243</v>
      </c>
      <c r="G3" s="5" t="s">
        <v>244</v>
      </c>
      <c r="H3" s="3" t="s">
        <v>243</v>
      </c>
      <c r="I3" s="9" t="s">
        <v>253</v>
      </c>
      <c r="J3" s="3" t="s">
        <v>249</v>
      </c>
      <c r="L3" s="3" t="s">
        <v>266</v>
      </c>
      <c r="M3" s="14" t="s">
        <v>263</v>
      </c>
      <c r="N3" s="15" t="s">
        <v>263</v>
      </c>
      <c r="O3" s="15" t="s">
        <v>263</v>
      </c>
      <c r="P3" s="15" t="s">
        <v>263</v>
      </c>
      <c r="Q3" s="15" t="s">
        <v>263</v>
      </c>
      <c r="R3" s="16" t="s">
        <v>275</v>
      </c>
    </row>
    <row r="4" spans="1:18" s="3" customFormat="1" x14ac:dyDescent="0.2">
      <c r="A4" s="3" t="s">
        <v>173</v>
      </c>
      <c r="B4" s="3" t="s">
        <v>66</v>
      </c>
      <c r="C4" s="3">
        <v>213494</v>
      </c>
      <c r="D4" s="3" t="s">
        <v>12</v>
      </c>
      <c r="E4" s="3" t="s">
        <v>226</v>
      </c>
      <c r="F4" s="3" t="s">
        <v>243</v>
      </c>
      <c r="G4" s="5" t="s">
        <v>243</v>
      </c>
      <c r="H4" s="3" t="s">
        <v>243</v>
      </c>
      <c r="I4" s="3" t="s">
        <v>237</v>
      </c>
      <c r="L4" s="3" t="s">
        <v>266</v>
      </c>
      <c r="M4" s="14" t="s">
        <v>263</v>
      </c>
      <c r="N4" s="15" t="s">
        <v>263</v>
      </c>
      <c r="O4" s="15" t="s">
        <v>263</v>
      </c>
      <c r="P4" s="15" t="s">
        <v>263</v>
      </c>
      <c r="Q4" s="15" t="s">
        <v>263</v>
      </c>
      <c r="R4" s="16" t="s">
        <v>263</v>
      </c>
    </row>
    <row r="5" spans="1:18" s="3" customFormat="1" x14ac:dyDescent="0.2">
      <c r="A5" s="3" t="s">
        <v>68</v>
      </c>
      <c r="B5" s="3" t="s">
        <v>67</v>
      </c>
      <c r="C5" s="3">
        <v>135368</v>
      </c>
      <c r="D5" s="3" t="s">
        <v>12</v>
      </c>
      <c r="E5" s="3" t="s">
        <v>226</v>
      </c>
      <c r="F5" s="3" t="s">
        <v>243</v>
      </c>
      <c r="G5" s="5" t="s">
        <v>244</v>
      </c>
      <c r="H5" s="3" t="s">
        <v>243</v>
      </c>
      <c r="I5" s="3" t="s">
        <v>237</v>
      </c>
      <c r="L5" s="3" t="s">
        <v>266</v>
      </c>
      <c r="M5" s="14" t="s">
        <v>263</v>
      </c>
      <c r="N5" s="15" t="s">
        <v>263</v>
      </c>
      <c r="O5" s="15" t="s">
        <v>263</v>
      </c>
      <c r="P5" s="15" t="s">
        <v>263</v>
      </c>
      <c r="Q5" s="17" t="s">
        <v>271</v>
      </c>
      <c r="R5" s="17" t="s">
        <v>275</v>
      </c>
    </row>
    <row r="6" spans="1:18" s="3" customFormat="1" x14ac:dyDescent="0.2">
      <c r="A6" s="3" t="s">
        <v>170</v>
      </c>
      <c r="B6" s="3" t="s">
        <v>169</v>
      </c>
      <c r="C6" s="3">
        <v>221618</v>
      </c>
      <c r="D6" s="3" t="s">
        <v>12</v>
      </c>
      <c r="E6" s="3" t="s">
        <v>226</v>
      </c>
      <c r="F6" s="3" t="s">
        <v>243</v>
      </c>
      <c r="G6" s="5" t="s">
        <v>243</v>
      </c>
      <c r="H6" s="3" t="s">
        <v>243</v>
      </c>
      <c r="I6" s="3" t="s">
        <v>237</v>
      </c>
      <c r="L6" s="12" t="s">
        <v>267</v>
      </c>
      <c r="M6" s="14" t="s">
        <v>263</v>
      </c>
      <c r="N6" s="15" t="s">
        <v>263</v>
      </c>
      <c r="O6" s="15" t="s">
        <v>260</v>
      </c>
      <c r="P6" s="15" t="s">
        <v>262</v>
      </c>
      <c r="Q6" s="16" t="s">
        <v>273</v>
      </c>
      <c r="R6" s="16" t="s">
        <v>276</v>
      </c>
    </row>
    <row r="7" spans="1:18" s="3" customFormat="1" x14ac:dyDescent="0.2">
      <c r="A7" s="3" t="s">
        <v>65</v>
      </c>
      <c r="B7" s="3" t="s">
        <v>64</v>
      </c>
      <c r="C7" s="3">
        <v>221293</v>
      </c>
      <c r="D7" s="3" t="s">
        <v>12</v>
      </c>
      <c r="E7" s="3" t="s">
        <v>226</v>
      </c>
      <c r="F7" s="3" t="s">
        <v>243</v>
      </c>
      <c r="G7" s="5" t="s">
        <v>243</v>
      </c>
      <c r="H7" s="3" t="s">
        <v>243</v>
      </c>
      <c r="I7" s="3" t="s">
        <v>237</v>
      </c>
      <c r="L7" s="12" t="s">
        <v>266</v>
      </c>
      <c r="M7" s="14" t="s">
        <v>263</v>
      </c>
      <c r="N7" s="15" t="s">
        <v>263</v>
      </c>
      <c r="O7" s="15" t="s">
        <v>260</v>
      </c>
      <c r="P7" s="15" t="s">
        <v>262</v>
      </c>
      <c r="Q7" s="16" t="s">
        <v>272</v>
      </c>
      <c r="R7" s="16" t="s">
        <v>276</v>
      </c>
    </row>
    <row r="8" spans="1:18" s="3" customFormat="1" x14ac:dyDescent="0.2">
      <c r="A8" s="3" t="s">
        <v>201</v>
      </c>
      <c r="B8" s="3" t="s">
        <v>202</v>
      </c>
      <c r="C8" s="3">
        <v>222126</v>
      </c>
      <c r="D8" s="3" t="s">
        <v>12</v>
      </c>
      <c r="E8" s="3" t="s">
        <v>226</v>
      </c>
      <c r="F8" s="3" t="s">
        <v>243</v>
      </c>
      <c r="G8" s="5" t="s">
        <v>243</v>
      </c>
      <c r="H8" s="3" t="s">
        <v>243</v>
      </c>
      <c r="I8" s="3" t="s">
        <v>237</v>
      </c>
      <c r="L8" s="12" t="s">
        <v>267</v>
      </c>
      <c r="M8" s="14" t="s">
        <v>263</v>
      </c>
      <c r="N8" s="15" t="s">
        <v>263</v>
      </c>
      <c r="O8" s="15" t="s">
        <v>261</v>
      </c>
      <c r="P8" s="15" t="s">
        <v>262</v>
      </c>
      <c r="Q8" s="16" t="s">
        <v>273</v>
      </c>
      <c r="R8" s="16" t="s">
        <v>277</v>
      </c>
    </row>
    <row r="9" spans="1:18" s="3" customFormat="1" x14ac:dyDescent="0.2">
      <c r="A9" s="3" t="s">
        <v>199</v>
      </c>
      <c r="B9" s="3" t="s">
        <v>200</v>
      </c>
      <c r="C9" s="3">
        <v>231172</v>
      </c>
      <c r="D9" s="3" t="s">
        <v>12</v>
      </c>
      <c r="E9" s="3" t="s">
        <v>226</v>
      </c>
      <c r="F9" s="3" t="s">
        <v>243</v>
      </c>
      <c r="G9" s="5" t="s">
        <v>243</v>
      </c>
      <c r="H9" s="3" t="s">
        <v>243</v>
      </c>
      <c r="I9" s="3" t="s">
        <v>237</v>
      </c>
      <c r="L9" s="12" t="s">
        <v>267</v>
      </c>
      <c r="M9" s="14" t="s">
        <v>263</v>
      </c>
      <c r="N9" s="15" t="s">
        <v>263</v>
      </c>
      <c r="O9" s="15" t="s">
        <v>261</v>
      </c>
      <c r="P9" s="15" t="s">
        <v>262</v>
      </c>
      <c r="Q9" s="16" t="s">
        <v>273</v>
      </c>
      <c r="R9" s="16" t="s">
        <v>276</v>
      </c>
    </row>
    <row r="10" spans="1:18" s="3" customFormat="1" x14ac:dyDescent="0.2">
      <c r="A10" s="3" t="s">
        <v>195</v>
      </c>
      <c r="B10" s="3" t="s">
        <v>196</v>
      </c>
      <c r="C10" s="3">
        <v>228903</v>
      </c>
      <c r="D10" s="3" t="s">
        <v>12</v>
      </c>
      <c r="E10" s="3" t="s">
        <v>226</v>
      </c>
      <c r="F10" s="3" t="s">
        <v>243</v>
      </c>
      <c r="G10" s="5" t="s">
        <v>243</v>
      </c>
      <c r="H10" s="3" t="s">
        <v>243</v>
      </c>
      <c r="I10" s="3" t="s">
        <v>237</v>
      </c>
      <c r="L10" s="12" t="s">
        <v>267</v>
      </c>
      <c r="M10" s="14" t="s">
        <v>263</v>
      </c>
      <c r="N10" s="15" t="s">
        <v>263</v>
      </c>
      <c r="O10" s="15" t="s">
        <v>261</v>
      </c>
      <c r="P10" s="15" t="s">
        <v>262</v>
      </c>
      <c r="Q10" s="16" t="s">
        <v>273</v>
      </c>
      <c r="R10" s="16" t="s">
        <v>276</v>
      </c>
    </row>
    <row r="11" spans="1:18" s="3" customFormat="1" x14ac:dyDescent="0.2">
      <c r="A11" s="3" t="s">
        <v>203</v>
      </c>
      <c r="B11" s="3" t="s">
        <v>204</v>
      </c>
      <c r="C11" s="3">
        <v>224303</v>
      </c>
      <c r="D11" s="3" t="s">
        <v>12</v>
      </c>
      <c r="E11" s="3" t="s">
        <v>226</v>
      </c>
      <c r="F11" s="3" t="s">
        <v>243</v>
      </c>
      <c r="G11" s="5" t="s">
        <v>243</v>
      </c>
      <c r="H11" s="3" t="s">
        <v>243</v>
      </c>
      <c r="I11" s="3" t="s">
        <v>237</v>
      </c>
      <c r="L11" s="12" t="s">
        <v>267</v>
      </c>
      <c r="M11" s="14" t="s">
        <v>263</v>
      </c>
      <c r="N11" s="15" t="s">
        <v>263</v>
      </c>
      <c r="O11" s="15" t="s">
        <v>261</v>
      </c>
      <c r="P11" s="15" t="s">
        <v>262</v>
      </c>
      <c r="Q11" s="16" t="s">
        <v>273</v>
      </c>
      <c r="R11" s="16" t="s">
        <v>277</v>
      </c>
    </row>
    <row r="12" spans="1:18" s="3" customFormat="1" x14ac:dyDescent="0.2">
      <c r="A12" s="3" t="s">
        <v>154</v>
      </c>
      <c r="B12" s="3" t="s">
        <v>153</v>
      </c>
      <c r="C12" s="3">
        <v>223364</v>
      </c>
      <c r="D12" s="3" t="s">
        <v>12</v>
      </c>
      <c r="E12" s="3" t="s">
        <v>226</v>
      </c>
      <c r="F12" s="3" t="s">
        <v>243</v>
      </c>
      <c r="G12" s="5" t="s">
        <v>243</v>
      </c>
      <c r="H12" s="3" t="s">
        <v>243</v>
      </c>
      <c r="I12" s="3" t="s">
        <v>237</v>
      </c>
      <c r="L12" s="12" t="s">
        <v>267</v>
      </c>
      <c r="M12" s="14" t="s">
        <v>263</v>
      </c>
      <c r="N12" s="15" t="s">
        <v>263</v>
      </c>
      <c r="O12" s="15" t="s">
        <v>261</v>
      </c>
      <c r="P12" s="15" t="s">
        <v>262</v>
      </c>
      <c r="Q12" s="16" t="s">
        <v>273</v>
      </c>
      <c r="R12" s="16" t="s">
        <v>276</v>
      </c>
    </row>
    <row r="13" spans="1:18" s="3" customFormat="1" x14ac:dyDescent="0.2">
      <c r="A13" s="3" t="s">
        <v>152</v>
      </c>
      <c r="B13" s="3" t="s">
        <v>151</v>
      </c>
      <c r="C13" s="3">
        <v>222586</v>
      </c>
      <c r="D13" s="3" t="s">
        <v>12</v>
      </c>
      <c r="E13" s="3" t="s">
        <v>226</v>
      </c>
      <c r="F13" s="3" t="s">
        <v>243</v>
      </c>
      <c r="G13" s="5" t="s">
        <v>243</v>
      </c>
      <c r="H13" s="3" t="s">
        <v>243</v>
      </c>
      <c r="I13" s="3" t="s">
        <v>237</v>
      </c>
      <c r="L13" s="12" t="s">
        <v>267</v>
      </c>
      <c r="M13" s="14" t="s">
        <v>263</v>
      </c>
      <c r="N13" s="15" t="s">
        <v>263</v>
      </c>
      <c r="O13" s="15" t="s">
        <v>261</v>
      </c>
      <c r="P13" s="15" t="s">
        <v>262</v>
      </c>
      <c r="Q13" s="16" t="s">
        <v>273</v>
      </c>
      <c r="R13" s="16" t="s">
        <v>276</v>
      </c>
    </row>
    <row r="14" spans="1:18" s="3" customFormat="1" x14ac:dyDescent="0.2">
      <c r="A14" s="3" t="s">
        <v>142</v>
      </c>
      <c r="B14" s="3" t="s">
        <v>141</v>
      </c>
      <c r="C14" s="3">
        <v>222060</v>
      </c>
      <c r="D14" s="3" t="s">
        <v>12</v>
      </c>
      <c r="E14" s="3" t="s">
        <v>226</v>
      </c>
      <c r="F14" s="3" t="s">
        <v>243</v>
      </c>
      <c r="G14" s="5" t="s">
        <v>243</v>
      </c>
      <c r="H14" s="3" t="s">
        <v>243</v>
      </c>
      <c r="I14" s="3" t="s">
        <v>237</v>
      </c>
      <c r="L14" s="12" t="s">
        <v>267</v>
      </c>
      <c r="M14" s="14" t="s">
        <v>263</v>
      </c>
      <c r="N14" s="15" t="s">
        <v>263</v>
      </c>
      <c r="O14" s="15" t="s">
        <v>261</v>
      </c>
      <c r="P14" s="15" t="s">
        <v>262</v>
      </c>
      <c r="Q14" s="16" t="s">
        <v>273</v>
      </c>
      <c r="R14" s="16" t="s">
        <v>276</v>
      </c>
    </row>
    <row r="15" spans="1:18" s="3" customFormat="1" x14ac:dyDescent="0.2">
      <c r="A15" s="3" t="s">
        <v>120</v>
      </c>
      <c r="B15" s="3" t="s">
        <v>119</v>
      </c>
      <c r="C15" s="3">
        <v>228834</v>
      </c>
      <c r="D15" s="3" t="s">
        <v>12</v>
      </c>
      <c r="E15" s="3" t="s">
        <v>226</v>
      </c>
      <c r="F15" s="3" t="s">
        <v>243</v>
      </c>
      <c r="G15" s="5" t="s">
        <v>243</v>
      </c>
      <c r="H15" s="3" t="s">
        <v>243</v>
      </c>
      <c r="I15" s="3" t="s">
        <v>237</v>
      </c>
      <c r="L15" s="12" t="s">
        <v>267</v>
      </c>
      <c r="M15" s="14" t="s">
        <v>263</v>
      </c>
      <c r="N15" s="15" t="s">
        <v>263</v>
      </c>
      <c r="O15" s="15" t="s">
        <v>261</v>
      </c>
      <c r="P15" s="15" t="s">
        <v>262</v>
      </c>
      <c r="Q15" s="16" t="s">
        <v>273</v>
      </c>
      <c r="R15" s="16" t="s">
        <v>276</v>
      </c>
    </row>
    <row r="16" spans="1:18" s="3" customFormat="1" x14ac:dyDescent="0.2">
      <c r="A16" s="3" t="s">
        <v>129</v>
      </c>
      <c r="B16" s="3" t="s">
        <v>128</v>
      </c>
      <c r="C16" s="3">
        <v>223354</v>
      </c>
      <c r="D16" s="3" t="s">
        <v>12</v>
      </c>
      <c r="E16" s="3" t="s">
        <v>226</v>
      </c>
      <c r="F16" s="3" t="s">
        <v>243</v>
      </c>
      <c r="G16" s="5" t="s">
        <v>243</v>
      </c>
      <c r="H16" s="3" t="s">
        <v>243</v>
      </c>
      <c r="I16" s="3" t="s">
        <v>237</v>
      </c>
      <c r="L16" s="12" t="s">
        <v>267</v>
      </c>
      <c r="M16" s="14" t="s">
        <v>263</v>
      </c>
      <c r="N16" s="15" t="s">
        <v>263</v>
      </c>
      <c r="O16" s="15" t="s">
        <v>261</v>
      </c>
      <c r="P16" s="15" t="s">
        <v>262</v>
      </c>
      <c r="Q16" s="16" t="s">
        <v>273</v>
      </c>
      <c r="R16" s="16" t="s">
        <v>276</v>
      </c>
    </row>
    <row r="17" spans="1:18" s="3" customFormat="1" x14ac:dyDescent="0.2">
      <c r="A17" s="3" t="s">
        <v>94</v>
      </c>
      <c r="B17" s="3" t="s">
        <v>93</v>
      </c>
      <c r="C17" s="3">
        <v>220282</v>
      </c>
      <c r="D17" s="3" t="s">
        <v>12</v>
      </c>
      <c r="E17" s="3" t="s">
        <v>226</v>
      </c>
      <c r="F17" s="3" t="s">
        <v>243</v>
      </c>
      <c r="G17" s="5" t="s">
        <v>243</v>
      </c>
      <c r="H17" s="3" t="s">
        <v>243</v>
      </c>
      <c r="I17" s="3" t="s">
        <v>237</v>
      </c>
      <c r="L17" s="12" t="s">
        <v>267</v>
      </c>
      <c r="M17" s="14" t="s">
        <v>263</v>
      </c>
      <c r="N17" s="15" t="s">
        <v>263</v>
      </c>
      <c r="O17" s="15" t="s">
        <v>261</v>
      </c>
      <c r="P17" s="15" t="s">
        <v>262</v>
      </c>
      <c r="Q17" s="16" t="s">
        <v>273</v>
      </c>
      <c r="R17" s="18" t="s">
        <v>275</v>
      </c>
    </row>
    <row r="18" spans="1:18" s="3" customFormat="1" x14ac:dyDescent="0.2">
      <c r="A18" s="3" t="s">
        <v>82</v>
      </c>
      <c r="B18" s="3" t="s">
        <v>81</v>
      </c>
      <c r="C18" s="3">
        <v>220759</v>
      </c>
      <c r="D18" s="3" t="s">
        <v>12</v>
      </c>
      <c r="E18" s="3" t="s">
        <v>226</v>
      </c>
      <c r="F18" s="3" t="s">
        <v>243</v>
      </c>
      <c r="G18" s="5" t="s">
        <v>243</v>
      </c>
      <c r="H18" s="3" t="s">
        <v>243</v>
      </c>
      <c r="I18" s="3" t="s">
        <v>237</v>
      </c>
      <c r="L18" s="12" t="s">
        <v>266</v>
      </c>
      <c r="M18" s="14" t="s">
        <v>263</v>
      </c>
      <c r="N18" s="15" t="s">
        <v>263</v>
      </c>
      <c r="O18" s="15" t="s">
        <v>261</v>
      </c>
      <c r="P18" s="15" t="s">
        <v>262</v>
      </c>
      <c r="Q18" s="16" t="s">
        <v>273</v>
      </c>
      <c r="R18" s="16" t="s">
        <v>276</v>
      </c>
    </row>
    <row r="19" spans="1:18" s="3" customFormat="1" x14ac:dyDescent="0.2">
      <c r="A19" s="3" t="s">
        <v>76</v>
      </c>
      <c r="B19" s="3" t="s">
        <v>75</v>
      </c>
      <c r="C19" s="3">
        <v>251323</v>
      </c>
      <c r="D19" s="3" t="s">
        <v>12</v>
      </c>
      <c r="E19" s="3" t="s">
        <v>226</v>
      </c>
      <c r="F19" s="3" t="s">
        <v>243</v>
      </c>
      <c r="G19" s="5" t="s">
        <v>243</v>
      </c>
      <c r="H19" s="3" t="s">
        <v>243</v>
      </c>
      <c r="I19" s="3" t="s">
        <v>237</v>
      </c>
      <c r="L19" s="12" t="s">
        <v>267</v>
      </c>
      <c r="M19" s="14" t="s">
        <v>263</v>
      </c>
      <c r="N19" s="15" t="s">
        <v>263</v>
      </c>
      <c r="O19" s="15" t="s">
        <v>261</v>
      </c>
      <c r="P19" s="15" t="s">
        <v>262</v>
      </c>
      <c r="Q19" s="16" t="s">
        <v>273</v>
      </c>
      <c r="R19" s="16" t="s">
        <v>276</v>
      </c>
    </row>
    <row r="20" spans="1:18" s="3" customFormat="1" x14ac:dyDescent="0.2">
      <c r="A20" s="3" t="s">
        <v>74</v>
      </c>
      <c r="B20" s="3" t="s">
        <v>73</v>
      </c>
      <c r="C20" s="3">
        <v>222142</v>
      </c>
      <c r="D20" s="3" t="s">
        <v>12</v>
      </c>
      <c r="E20" s="3" t="s">
        <v>226</v>
      </c>
      <c r="F20" s="3" t="s">
        <v>243</v>
      </c>
      <c r="G20" s="5" t="s">
        <v>243</v>
      </c>
      <c r="H20" s="3" t="s">
        <v>243</v>
      </c>
      <c r="I20" s="3" t="s">
        <v>237</v>
      </c>
      <c r="L20" s="12" t="s">
        <v>267</v>
      </c>
      <c r="M20" s="14" t="s">
        <v>263</v>
      </c>
      <c r="N20" s="15" t="s">
        <v>263</v>
      </c>
      <c r="O20" s="15" t="s">
        <v>261</v>
      </c>
      <c r="P20" s="15" t="s">
        <v>262</v>
      </c>
      <c r="Q20" s="16" t="s">
        <v>273</v>
      </c>
      <c r="R20" s="16" t="s">
        <v>276</v>
      </c>
    </row>
    <row r="21" spans="1:18" s="3" customFormat="1" x14ac:dyDescent="0.2">
      <c r="A21" s="3" t="s">
        <v>112</v>
      </c>
      <c r="B21" s="3" t="s">
        <v>111</v>
      </c>
      <c r="C21" s="3">
        <v>217451</v>
      </c>
      <c r="D21" s="3" t="s">
        <v>12</v>
      </c>
      <c r="E21" s="3" t="s">
        <v>226</v>
      </c>
      <c r="F21" s="3" t="s">
        <v>243</v>
      </c>
      <c r="G21" s="5" t="s">
        <v>243</v>
      </c>
      <c r="H21" s="3" t="s">
        <v>243</v>
      </c>
      <c r="I21" s="3" t="s">
        <v>237</v>
      </c>
      <c r="L21" s="12" t="s">
        <v>267</v>
      </c>
      <c r="M21" s="14" t="s">
        <v>263</v>
      </c>
      <c r="N21" s="15" t="s">
        <v>263</v>
      </c>
      <c r="O21" s="15" t="s">
        <v>261</v>
      </c>
      <c r="P21" s="15" t="s">
        <v>262</v>
      </c>
      <c r="Q21" s="16" t="s">
        <v>273</v>
      </c>
      <c r="R21" s="16" t="s">
        <v>277</v>
      </c>
    </row>
    <row r="22" spans="1:18" s="3" customFormat="1" x14ac:dyDescent="0.2">
      <c r="A22" s="3" t="s">
        <v>26</v>
      </c>
      <c r="B22" s="3" t="s">
        <v>25</v>
      </c>
      <c r="C22" s="3">
        <v>223405</v>
      </c>
      <c r="D22" s="3" t="s">
        <v>12</v>
      </c>
      <c r="E22" s="3" t="s">
        <v>226</v>
      </c>
      <c r="F22" s="3" t="s">
        <v>243</v>
      </c>
      <c r="G22" s="5" t="s">
        <v>243</v>
      </c>
      <c r="H22" s="3" t="s">
        <v>243</v>
      </c>
      <c r="I22" s="3" t="s">
        <v>237</v>
      </c>
      <c r="L22" s="12" t="s">
        <v>267</v>
      </c>
      <c r="M22" s="14" t="s">
        <v>263</v>
      </c>
      <c r="N22" s="15" t="s">
        <v>263</v>
      </c>
      <c r="O22" s="15" t="s">
        <v>261</v>
      </c>
      <c r="P22" s="15" t="s">
        <v>262</v>
      </c>
      <c r="Q22" s="16" t="s">
        <v>273</v>
      </c>
      <c r="R22" s="19" t="s">
        <v>276</v>
      </c>
    </row>
    <row r="23" spans="1:18" s="3" customFormat="1" x14ac:dyDescent="0.2">
      <c r="A23" s="3" t="s">
        <v>53</v>
      </c>
      <c r="B23" s="3" t="s">
        <v>52</v>
      </c>
      <c r="C23" s="3">
        <v>222114</v>
      </c>
      <c r="D23" s="3" t="s">
        <v>12</v>
      </c>
      <c r="E23" s="3" t="s">
        <v>226</v>
      </c>
      <c r="F23" s="3" t="s">
        <v>243</v>
      </c>
      <c r="G23" s="5" t="s">
        <v>243</v>
      </c>
      <c r="H23" s="3" t="s">
        <v>243</v>
      </c>
      <c r="I23" s="3" t="s">
        <v>237</v>
      </c>
      <c r="L23" s="12" t="s">
        <v>267</v>
      </c>
      <c r="M23" s="14" t="s">
        <v>263</v>
      </c>
      <c r="N23" s="15" t="s">
        <v>263</v>
      </c>
      <c r="O23" s="15" t="s">
        <v>261</v>
      </c>
      <c r="P23" s="15" t="s">
        <v>262</v>
      </c>
      <c r="Q23" s="16" t="s">
        <v>273</v>
      </c>
      <c r="R23" s="19" t="s">
        <v>276</v>
      </c>
    </row>
    <row r="24" spans="1:18" s="3" customFormat="1" x14ac:dyDescent="0.2">
      <c r="A24" s="3" t="s">
        <v>44</v>
      </c>
      <c r="B24" s="3" t="s">
        <v>43</v>
      </c>
      <c r="C24" s="3">
        <v>226601</v>
      </c>
      <c r="D24" s="3" t="s">
        <v>12</v>
      </c>
      <c r="E24" s="3" t="s">
        <v>226</v>
      </c>
      <c r="F24" s="3" t="s">
        <v>243</v>
      </c>
      <c r="G24" s="5" t="s">
        <v>243</v>
      </c>
      <c r="H24" s="3" t="s">
        <v>243</v>
      </c>
      <c r="I24" s="3" t="s">
        <v>237</v>
      </c>
      <c r="L24" s="12" t="s">
        <v>267</v>
      </c>
      <c r="M24" s="14" t="s">
        <v>263</v>
      </c>
      <c r="N24" s="15" t="s">
        <v>263</v>
      </c>
      <c r="O24" s="15" t="s">
        <v>261</v>
      </c>
      <c r="P24" s="15" t="s">
        <v>262</v>
      </c>
      <c r="Q24" s="16" t="s">
        <v>273</v>
      </c>
      <c r="R24" s="19" t="s">
        <v>276</v>
      </c>
    </row>
    <row r="25" spans="1:18" s="3" customFormat="1" x14ac:dyDescent="0.2">
      <c r="A25" s="3" t="s">
        <v>48</v>
      </c>
      <c r="B25" s="3" t="s">
        <v>47</v>
      </c>
      <c r="C25" s="3">
        <v>146462</v>
      </c>
      <c r="D25" s="3" t="s">
        <v>12</v>
      </c>
      <c r="E25" s="3" t="s">
        <v>226</v>
      </c>
      <c r="F25" s="3" t="s">
        <v>243</v>
      </c>
      <c r="G25" s="5" t="s">
        <v>244</v>
      </c>
      <c r="H25" s="3" t="s">
        <v>243</v>
      </c>
      <c r="I25" s="3" t="s">
        <v>237</v>
      </c>
      <c r="L25" s="12" t="s">
        <v>267</v>
      </c>
      <c r="M25" s="14" t="s">
        <v>263</v>
      </c>
      <c r="N25" s="15" t="s">
        <v>263</v>
      </c>
      <c r="O25" s="15" t="s">
        <v>275</v>
      </c>
      <c r="P25" s="15" t="s">
        <v>262</v>
      </c>
      <c r="Q25" s="16" t="s">
        <v>273</v>
      </c>
      <c r="R25" s="19" t="s">
        <v>276</v>
      </c>
    </row>
    <row r="26" spans="1:18" s="3" customFormat="1" x14ac:dyDescent="0.2">
      <c r="A26" s="3" t="s">
        <v>137</v>
      </c>
      <c r="B26" s="3" t="s">
        <v>136</v>
      </c>
      <c r="C26" s="3">
        <v>144188</v>
      </c>
      <c r="D26" s="3" t="s">
        <v>12</v>
      </c>
      <c r="E26" s="3" t="s">
        <v>226</v>
      </c>
      <c r="F26" s="3" t="s">
        <v>243</v>
      </c>
      <c r="G26" s="5" t="s">
        <v>244</v>
      </c>
      <c r="H26" s="3" t="s">
        <v>243</v>
      </c>
      <c r="I26" s="3" t="s">
        <v>237</v>
      </c>
      <c r="L26" s="12" t="s">
        <v>267</v>
      </c>
      <c r="M26" s="14" t="s">
        <v>263</v>
      </c>
      <c r="N26" s="15" t="s">
        <v>263</v>
      </c>
      <c r="O26" s="15" t="s">
        <v>275</v>
      </c>
      <c r="P26" s="15" t="s">
        <v>262</v>
      </c>
      <c r="Q26" s="16" t="s">
        <v>273</v>
      </c>
      <c r="R26" s="19" t="s">
        <v>276</v>
      </c>
    </row>
    <row r="27" spans="1:18" s="3" customFormat="1" x14ac:dyDescent="0.2">
      <c r="A27" s="3" t="s">
        <v>133</v>
      </c>
      <c r="B27" s="3" t="s">
        <v>132</v>
      </c>
      <c r="C27" s="3">
        <v>144194</v>
      </c>
      <c r="D27" s="3" t="s">
        <v>12</v>
      </c>
      <c r="E27" s="3" t="s">
        <v>226</v>
      </c>
      <c r="F27" s="3" t="s">
        <v>243</v>
      </c>
      <c r="G27" s="5" t="s">
        <v>244</v>
      </c>
      <c r="H27" s="3" t="s">
        <v>243</v>
      </c>
      <c r="I27" s="3" t="s">
        <v>237</v>
      </c>
      <c r="L27" s="12" t="s">
        <v>267</v>
      </c>
      <c r="M27" s="14" t="s">
        <v>263</v>
      </c>
      <c r="N27" s="15" t="s">
        <v>263</v>
      </c>
      <c r="O27" s="15" t="s">
        <v>275</v>
      </c>
      <c r="P27" s="15" t="s">
        <v>262</v>
      </c>
      <c r="Q27" s="16" t="s">
        <v>273</v>
      </c>
      <c r="R27" s="19" t="s">
        <v>276</v>
      </c>
    </row>
    <row r="28" spans="1:18" s="3" customFormat="1" x14ac:dyDescent="0.2">
      <c r="A28" s="3" t="s">
        <v>80</v>
      </c>
      <c r="B28" s="3" t="s">
        <v>79</v>
      </c>
      <c r="C28" s="3">
        <v>59834</v>
      </c>
      <c r="D28" s="3" t="s">
        <v>12</v>
      </c>
      <c r="E28" s="4" t="s">
        <v>250</v>
      </c>
      <c r="F28" s="3" t="s">
        <v>243</v>
      </c>
      <c r="G28" s="5" t="s">
        <v>244</v>
      </c>
      <c r="H28" s="3" t="s">
        <v>244</v>
      </c>
      <c r="I28" s="3" t="s">
        <v>248</v>
      </c>
      <c r="L28" s="12" t="s">
        <v>266</v>
      </c>
      <c r="M28" s="14" t="s">
        <v>263</v>
      </c>
      <c r="N28" s="15" t="s">
        <v>263</v>
      </c>
      <c r="O28" s="15" t="s">
        <v>275</v>
      </c>
      <c r="P28" s="15" t="s">
        <v>262</v>
      </c>
      <c r="Q28" s="18" t="s">
        <v>275</v>
      </c>
      <c r="R28" s="18" t="s">
        <v>275</v>
      </c>
    </row>
    <row r="29" spans="1:18" s="3" customFormat="1" x14ac:dyDescent="0.2">
      <c r="A29" s="3" t="s">
        <v>70</v>
      </c>
      <c r="B29" s="3" t="s">
        <v>69</v>
      </c>
      <c r="C29" s="3">
        <v>181479</v>
      </c>
      <c r="D29" s="3" t="s">
        <v>12</v>
      </c>
      <c r="E29" s="3" t="s">
        <v>226</v>
      </c>
      <c r="F29" s="3" t="s">
        <v>243</v>
      </c>
      <c r="G29" s="5" t="s">
        <v>243</v>
      </c>
      <c r="H29" s="3" t="s">
        <v>243</v>
      </c>
      <c r="I29" s="3" t="s">
        <v>237</v>
      </c>
      <c r="L29" s="12" t="s">
        <v>268</v>
      </c>
      <c r="M29" s="14" t="s">
        <v>263</v>
      </c>
      <c r="N29" s="14" t="s">
        <v>265</v>
      </c>
      <c r="O29" s="15" t="s">
        <v>261</v>
      </c>
      <c r="P29" s="15" t="s">
        <v>263</v>
      </c>
      <c r="Q29" s="16" t="s">
        <v>273</v>
      </c>
      <c r="R29" s="16" t="s">
        <v>275</v>
      </c>
    </row>
    <row r="30" spans="1:18" s="3" customFormat="1" x14ac:dyDescent="0.2">
      <c r="A30" s="3" t="s">
        <v>89</v>
      </c>
      <c r="B30" s="3" t="s">
        <v>88</v>
      </c>
      <c r="C30" s="3">
        <v>234171</v>
      </c>
      <c r="D30" s="3" t="s">
        <v>12</v>
      </c>
      <c r="E30" s="3" t="s">
        <v>226</v>
      </c>
      <c r="F30" s="3" t="s">
        <v>243</v>
      </c>
      <c r="G30" s="5" t="s">
        <v>243</v>
      </c>
      <c r="H30" s="3" t="s">
        <v>243</v>
      </c>
      <c r="I30" s="3" t="s">
        <v>237</v>
      </c>
      <c r="L30" s="12" t="s">
        <v>267</v>
      </c>
      <c r="M30" s="14" t="s">
        <v>263</v>
      </c>
      <c r="N30" s="14" t="s">
        <v>261</v>
      </c>
      <c r="O30" s="15" t="s">
        <v>261</v>
      </c>
      <c r="P30" s="15" t="s">
        <v>262</v>
      </c>
      <c r="Q30" s="16" t="s">
        <v>273</v>
      </c>
      <c r="R30" s="16" t="s">
        <v>277</v>
      </c>
    </row>
    <row r="31" spans="1:18" s="3" customFormat="1" x14ac:dyDescent="0.2">
      <c r="A31" s="3" t="s">
        <v>42</v>
      </c>
      <c r="B31" s="3" t="s">
        <v>41</v>
      </c>
      <c r="C31" s="3">
        <v>234182</v>
      </c>
      <c r="D31" s="3" t="s">
        <v>12</v>
      </c>
      <c r="E31" s="3" t="s">
        <v>226</v>
      </c>
      <c r="F31" s="3" t="s">
        <v>243</v>
      </c>
      <c r="G31" s="5" t="s">
        <v>243</v>
      </c>
      <c r="H31" s="3" t="s">
        <v>243</v>
      </c>
      <c r="I31" s="3" t="s">
        <v>237</v>
      </c>
      <c r="L31" s="12" t="s">
        <v>267</v>
      </c>
      <c r="M31" s="14" t="s">
        <v>263</v>
      </c>
      <c r="N31" s="14" t="s">
        <v>261</v>
      </c>
      <c r="O31" s="15" t="s">
        <v>261</v>
      </c>
      <c r="P31" s="15" t="s">
        <v>262</v>
      </c>
      <c r="Q31" s="16" t="s">
        <v>273</v>
      </c>
      <c r="R31" s="16" t="s">
        <v>277</v>
      </c>
    </row>
    <row r="32" spans="1:18" s="3" customFormat="1" x14ac:dyDescent="0.2">
      <c r="A32" s="3" t="s">
        <v>187</v>
      </c>
      <c r="B32" s="3" t="s">
        <v>188</v>
      </c>
      <c r="C32" s="3">
        <v>255031</v>
      </c>
      <c r="D32" s="3" t="s">
        <v>227</v>
      </c>
      <c r="E32" s="3" t="s">
        <v>225</v>
      </c>
      <c r="F32" s="3" t="s">
        <v>243</v>
      </c>
      <c r="G32" s="5" t="s">
        <v>243</v>
      </c>
      <c r="H32" s="3" t="s">
        <v>243</v>
      </c>
      <c r="I32" s="3" t="s">
        <v>237</v>
      </c>
      <c r="L32" s="12" t="s">
        <v>268</v>
      </c>
      <c r="M32" s="14" t="s">
        <v>263</v>
      </c>
      <c r="N32" s="14" t="s">
        <v>264</v>
      </c>
      <c r="O32" s="15" t="s">
        <v>261</v>
      </c>
      <c r="P32" s="15" t="s">
        <v>263</v>
      </c>
      <c r="Q32" s="16" t="s">
        <v>273</v>
      </c>
      <c r="R32" s="16" t="s">
        <v>275</v>
      </c>
    </row>
    <row r="33" spans="1:18" s="3" customFormat="1" x14ac:dyDescent="0.2">
      <c r="A33" s="3" t="s">
        <v>189</v>
      </c>
      <c r="B33" s="3" t="s">
        <v>190</v>
      </c>
      <c r="C33" s="3">
        <v>159299</v>
      </c>
      <c r="D33" s="3" t="s">
        <v>12</v>
      </c>
      <c r="E33" s="3" t="s">
        <v>226</v>
      </c>
      <c r="F33" s="3" t="s">
        <v>243</v>
      </c>
      <c r="G33" s="5" t="s">
        <v>244</v>
      </c>
      <c r="H33" s="3" t="s">
        <v>243</v>
      </c>
      <c r="I33" s="3" t="s">
        <v>237</v>
      </c>
      <c r="L33" s="3" t="s">
        <v>266</v>
      </c>
      <c r="M33" s="14" t="s">
        <v>278</v>
      </c>
      <c r="N33" s="14" t="s">
        <v>265</v>
      </c>
      <c r="O33" s="15" t="s">
        <v>261</v>
      </c>
      <c r="P33" s="15" t="s">
        <v>263</v>
      </c>
      <c r="Q33" s="16" t="s">
        <v>274</v>
      </c>
      <c r="R33" s="16" t="s">
        <v>275</v>
      </c>
    </row>
    <row r="34" spans="1:18" s="3" customFormat="1" x14ac:dyDescent="0.2">
      <c r="A34" s="3" t="s">
        <v>78</v>
      </c>
      <c r="B34" s="3" t="s">
        <v>77</v>
      </c>
      <c r="C34" s="3">
        <v>245004</v>
      </c>
      <c r="D34" s="3" t="s">
        <v>12</v>
      </c>
      <c r="E34" s="3" t="s">
        <v>226</v>
      </c>
      <c r="F34" s="3" t="s">
        <v>243</v>
      </c>
      <c r="G34" s="5" t="s">
        <v>243</v>
      </c>
      <c r="H34" s="3" t="s">
        <v>243</v>
      </c>
      <c r="I34" s="3" t="s">
        <v>237</v>
      </c>
      <c r="L34" s="12" t="s">
        <v>268</v>
      </c>
      <c r="M34" s="14" t="s">
        <v>262</v>
      </c>
      <c r="N34" s="14" t="s">
        <v>265</v>
      </c>
      <c r="O34" s="15" t="s">
        <v>261</v>
      </c>
      <c r="P34" s="15" t="s">
        <v>263</v>
      </c>
      <c r="Q34" s="16" t="s">
        <v>274</v>
      </c>
      <c r="R34" s="16" t="s">
        <v>276</v>
      </c>
    </row>
    <row r="35" spans="1:18" s="3" customFormat="1" x14ac:dyDescent="0.2">
      <c r="A35" s="3" t="s">
        <v>193</v>
      </c>
      <c r="B35" s="3" t="s">
        <v>194</v>
      </c>
      <c r="C35" s="3">
        <v>233332</v>
      </c>
      <c r="D35" s="3" t="s">
        <v>12</v>
      </c>
      <c r="E35" s="3" t="s">
        <v>226</v>
      </c>
      <c r="F35" s="3" t="s">
        <v>243</v>
      </c>
      <c r="G35" s="5" t="s">
        <v>243</v>
      </c>
      <c r="H35" s="3" t="s">
        <v>243</v>
      </c>
      <c r="I35" s="3" t="s">
        <v>237</v>
      </c>
      <c r="L35" s="12" t="s">
        <v>266</v>
      </c>
      <c r="M35" s="14" t="s">
        <v>262</v>
      </c>
      <c r="N35" s="14" t="s">
        <v>261</v>
      </c>
      <c r="O35" s="15" t="s">
        <v>260</v>
      </c>
      <c r="P35" s="15" t="s">
        <v>263</v>
      </c>
      <c r="Q35" s="16" t="s">
        <v>274</v>
      </c>
      <c r="R35" s="16" t="s">
        <v>276</v>
      </c>
    </row>
    <row r="36" spans="1:18" s="3" customFormat="1" x14ac:dyDescent="0.2">
      <c r="A36" s="3" t="s">
        <v>191</v>
      </c>
      <c r="B36" s="3" t="s">
        <v>192</v>
      </c>
      <c r="C36" s="3">
        <v>233274</v>
      </c>
      <c r="D36" s="3" t="s">
        <v>12</v>
      </c>
      <c r="E36" s="3" t="s">
        <v>226</v>
      </c>
      <c r="F36" s="3" t="s">
        <v>243</v>
      </c>
      <c r="G36" s="5" t="s">
        <v>244</v>
      </c>
      <c r="H36" s="3" t="s">
        <v>243</v>
      </c>
      <c r="I36" s="3" t="s">
        <v>237</v>
      </c>
      <c r="L36" s="12" t="s">
        <v>266</v>
      </c>
      <c r="M36" s="14" t="s">
        <v>262</v>
      </c>
      <c r="N36" s="14" t="s">
        <v>261</v>
      </c>
      <c r="O36" s="15" t="s">
        <v>260</v>
      </c>
      <c r="P36" s="15" t="s">
        <v>263</v>
      </c>
      <c r="Q36" s="16" t="s">
        <v>274</v>
      </c>
      <c r="R36" s="16" t="s">
        <v>276</v>
      </c>
    </row>
    <row r="37" spans="1:18" s="3" customFormat="1" x14ac:dyDescent="0.2">
      <c r="A37" s="3" t="s">
        <v>205</v>
      </c>
      <c r="B37" s="3" t="s">
        <v>206</v>
      </c>
      <c r="C37" s="3">
        <v>231165</v>
      </c>
      <c r="D37" s="3" t="s">
        <v>12</v>
      </c>
      <c r="E37" s="3" t="s">
        <v>226</v>
      </c>
      <c r="F37" s="3" t="s">
        <v>243</v>
      </c>
      <c r="G37" s="5" t="s">
        <v>243</v>
      </c>
      <c r="H37" s="3" t="s">
        <v>243</v>
      </c>
      <c r="I37" s="3" t="s">
        <v>237</v>
      </c>
      <c r="L37" s="12" t="s">
        <v>266</v>
      </c>
      <c r="M37" s="14" t="s">
        <v>262</v>
      </c>
      <c r="N37" s="14" t="s">
        <v>261</v>
      </c>
      <c r="O37" s="15" t="s">
        <v>260</v>
      </c>
      <c r="P37" s="15" t="s">
        <v>263</v>
      </c>
      <c r="Q37" s="16" t="s">
        <v>274</v>
      </c>
      <c r="R37" s="16" t="s">
        <v>276</v>
      </c>
    </row>
    <row r="38" spans="1:18" s="3" customFormat="1" x14ac:dyDescent="0.2">
      <c r="A38" s="3" t="s">
        <v>10</v>
      </c>
      <c r="B38" s="3" t="s">
        <v>11</v>
      </c>
      <c r="C38" s="3">
        <v>220335</v>
      </c>
      <c r="D38" s="3" t="s">
        <v>12</v>
      </c>
      <c r="E38" s="3" t="s">
        <v>226</v>
      </c>
      <c r="F38" s="3" t="s">
        <v>243</v>
      </c>
      <c r="G38" s="5" t="s">
        <v>243</v>
      </c>
      <c r="H38" s="3" t="s">
        <v>243</v>
      </c>
      <c r="I38" s="3" t="s">
        <v>237</v>
      </c>
      <c r="L38" s="12" t="s">
        <v>266</v>
      </c>
      <c r="M38" s="14" t="s">
        <v>262</v>
      </c>
      <c r="N38" s="14" t="s">
        <v>261</v>
      </c>
      <c r="O38" s="15" t="s">
        <v>260</v>
      </c>
      <c r="P38" s="15" t="s">
        <v>262</v>
      </c>
      <c r="Q38" s="16" t="s">
        <v>274</v>
      </c>
      <c r="R38" s="16" t="s">
        <v>276</v>
      </c>
    </row>
    <row r="39" spans="1:18" s="3" customFormat="1" x14ac:dyDescent="0.2">
      <c r="A39" s="3" t="s">
        <v>72</v>
      </c>
      <c r="B39" s="3" t="s">
        <v>71</v>
      </c>
      <c r="C39" s="3">
        <v>229413</v>
      </c>
      <c r="D39" s="3" t="s">
        <v>12</v>
      </c>
      <c r="E39" s="3" t="s">
        <v>226</v>
      </c>
      <c r="F39" s="3" t="s">
        <v>243</v>
      </c>
      <c r="G39" s="5" t="s">
        <v>243</v>
      </c>
      <c r="H39" s="3" t="s">
        <v>243</v>
      </c>
      <c r="I39" s="3" t="s">
        <v>237</v>
      </c>
      <c r="L39" s="12" t="s">
        <v>266</v>
      </c>
      <c r="M39" s="14" t="s">
        <v>262</v>
      </c>
      <c r="N39" s="14" t="s">
        <v>261</v>
      </c>
      <c r="O39" s="15" t="s">
        <v>260</v>
      </c>
      <c r="P39" s="15" t="s">
        <v>262</v>
      </c>
      <c r="Q39" s="16" t="s">
        <v>274</v>
      </c>
      <c r="R39" s="16" t="s">
        <v>276</v>
      </c>
    </row>
    <row r="40" spans="1:18" s="3" customFormat="1" x14ac:dyDescent="0.2">
      <c r="A40" s="3" t="s">
        <v>22</v>
      </c>
      <c r="B40" s="3" t="s">
        <v>21</v>
      </c>
      <c r="C40" s="3">
        <v>113130</v>
      </c>
      <c r="D40" s="3" t="s">
        <v>12</v>
      </c>
      <c r="E40" s="4" t="s">
        <v>226</v>
      </c>
      <c r="F40" s="3" t="s">
        <v>244</v>
      </c>
      <c r="G40" s="5" t="s">
        <v>243</v>
      </c>
      <c r="H40" s="3" t="s">
        <v>243</v>
      </c>
      <c r="I40" s="3" t="s">
        <v>252</v>
      </c>
      <c r="L40" s="12" t="s">
        <v>267</v>
      </c>
      <c r="M40" s="14" t="s">
        <v>275</v>
      </c>
      <c r="N40" s="14" t="s">
        <v>263</v>
      </c>
      <c r="O40" s="14" t="s">
        <v>275</v>
      </c>
      <c r="P40" s="14" t="s">
        <v>275</v>
      </c>
      <c r="Q40" s="19" t="s">
        <v>273</v>
      </c>
      <c r="R40" s="16" t="s">
        <v>275</v>
      </c>
    </row>
    <row r="41" spans="1:18" s="3" customFormat="1" x14ac:dyDescent="0.2">
      <c r="A41" s="3" t="s">
        <v>197</v>
      </c>
      <c r="B41" s="3" t="s">
        <v>198</v>
      </c>
      <c r="C41" s="3">
        <v>176253</v>
      </c>
      <c r="D41" s="3" t="s">
        <v>12</v>
      </c>
      <c r="E41" s="3" t="s">
        <v>226</v>
      </c>
      <c r="F41" s="3" t="s">
        <v>243</v>
      </c>
      <c r="G41" s="5" t="s">
        <v>244</v>
      </c>
      <c r="H41" s="3" t="s">
        <v>243</v>
      </c>
      <c r="I41" s="3" t="s">
        <v>237</v>
      </c>
      <c r="L41" s="12" t="s">
        <v>267</v>
      </c>
      <c r="M41" s="14" t="s">
        <v>263</v>
      </c>
      <c r="N41" s="14" t="s">
        <v>263</v>
      </c>
      <c r="O41" s="14" t="s">
        <v>275</v>
      </c>
      <c r="P41" s="15" t="s">
        <v>262</v>
      </c>
      <c r="Q41" s="19" t="s">
        <v>273</v>
      </c>
      <c r="R41" s="18" t="s">
        <v>275</v>
      </c>
    </row>
    <row r="42" spans="1:18" s="3" customFormat="1" ht="16" customHeight="1" x14ac:dyDescent="0.2">
      <c r="A42" s="3" t="s">
        <v>214</v>
      </c>
      <c r="B42" s="3" t="s">
        <v>215</v>
      </c>
      <c r="C42" s="3">
        <v>51857</v>
      </c>
      <c r="D42" s="21" t="s">
        <v>251</v>
      </c>
      <c r="E42" s="21"/>
      <c r="F42" s="7"/>
      <c r="G42" s="8"/>
      <c r="H42" s="7"/>
      <c r="I42" s="10" t="s">
        <v>254</v>
      </c>
    </row>
    <row r="43" spans="1:18" s="3" customFormat="1" x14ac:dyDescent="0.2">
      <c r="A43" s="3" t="s">
        <v>33</v>
      </c>
      <c r="B43" s="3" t="s">
        <v>32</v>
      </c>
      <c r="C43" s="3">
        <v>90682</v>
      </c>
      <c r="D43" s="3" t="s">
        <v>34</v>
      </c>
      <c r="E43" s="3" t="s">
        <v>233</v>
      </c>
      <c r="G43" s="5"/>
      <c r="I43" s="3" t="s">
        <v>242</v>
      </c>
    </row>
    <row r="44" spans="1:18" s="3" customFormat="1" x14ac:dyDescent="0.2">
      <c r="A44" s="4" t="s">
        <v>98</v>
      </c>
      <c r="B44" s="3" t="s">
        <v>97</v>
      </c>
      <c r="C44" s="3">
        <v>69554</v>
      </c>
      <c r="D44" s="3" t="s">
        <v>92</v>
      </c>
      <c r="E44" s="3" t="s">
        <v>231</v>
      </c>
      <c r="G44" s="5"/>
      <c r="I44" s="3" t="s">
        <v>242</v>
      </c>
    </row>
    <row r="45" spans="1:18" s="3" customFormat="1" x14ac:dyDescent="0.2">
      <c r="A45" s="3" t="s">
        <v>114</v>
      </c>
      <c r="B45" s="3" t="s">
        <v>113</v>
      </c>
      <c r="C45" s="3">
        <v>69446</v>
      </c>
      <c r="D45" s="3" t="s">
        <v>92</v>
      </c>
      <c r="E45" s="3" t="s">
        <v>231</v>
      </c>
      <c r="G45" s="5"/>
      <c r="I45" s="3" t="s">
        <v>242</v>
      </c>
    </row>
    <row r="46" spans="1:18" s="3" customFormat="1" x14ac:dyDescent="0.2">
      <c r="A46" s="4" t="s">
        <v>131</v>
      </c>
      <c r="B46" s="3" t="s">
        <v>130</v>
      </c>
      <c r="C46" s="3">
        <v>78308</v>
      </c>
      <c r="D46" s="3" t="s">
        <v>230</v>
      </c>
      <c r="E46" s="3" t="s">
        <v>231</v>
      </c>
      <c r="G46" s="5"/>
      <c r="I46" s="3" t="s">
        <v>242</v>
      </c>
    </row>
    <row r="47" spans="1:18" s="3" customFormat="1" x14ac:dyDescent="0.2">
      <c r="A47" s="4" t="s">
        <v>91</v>
      </c>
      <c r="B47" s="3" t="s">
        <v>90</v>
      </c>
      <c r="C47" s="3">
        <v>68319</v>
      </c>
      <c r="D47" s="3" t="s">
        <v>230</v>
      </c>
      <c r="E47" s="3" t="s">
        <v>231</v>
      </c>
      <c r="G47" s="5"/>
      <c r="I47" s="3" t="s">
        <v>242</v>
      </c>
    </row>
    <row r="48" spans="1:18" s="3" customFormat="1" x14ac:dyDescent="0.2">
      <c r="A48" s="4" t="s">
        <v>164</v>
      </c>
      <c r="B48" s="3" t="s">
        <v>163</v>
      </c>
      <c r="C48" s="3">
        <v>75231</v>
      </c>
      <c r="D48" s="3" t="s">
        <v>230</v>
      </c>
      <c r="E48" s="3" t="s">
        <v>231</v>
      </c>
      <c r="G48" s="5"/>
      <c r="I48" s="3" t="s">
        <v>242</v>
      </c>
    </row>
    <row r="49" spans="1:9" s="3" customFormat="1" x14ac:dyDescent="0.2">
      <c r="A49" s="4" t="s">
        <v>126</v>
      </c>
      <c r="B49" s="3" t="s">
        <v>125</v>
      </c>
      <c r="C49" s="3">
        <v>95633</v>
      </c>
      <c r="D49" s="3" t="s">
        <v>127</v>
      </c>
      <c r="E49" s="3" t="s">
        <v>229</v>
      </c>
      <c r="G49" s="5"/>
      <c r="I49" s="3" t="s">
        <v>242</v>
      </c>
    </row>
    <row r="50" spans="1:9" s="3" customFormat="1" x14ac:dyDescent="0.2">
      <c r="A50" s="4" t="s">
        <v>96</v>
      </c>
      <c r="B50" s="3" t="s">
        <v>95</v>
      </c>
      <c r="C50" s="3">
        <v>82833</v>
      </c>
      <c r="D50" s="3" t="s">
        <v>40</v>
      </c>
      <c r="E50" s="3" t="s">
        <v>232</v>
      </c>
      <c r="G50" s="5"/>
      <c r="I50" s="3" t="s">
        <v>242</v>
      </c>
    </row>
    <row r="51" spans="1:9" s="3" customFormat="1" x14ac:dyDescent="0.2">
      <c r="A51" s="4" t="s">
        <v>46</v>
      </c>
      <c r="B51" s="3" t="s">
        <v>45</v>
      </c>
      <c r="C51" s="3">
        <v>79831</v>
      </c>
      <c r="D51" s="3" t="s">
        <v>40</v>
      </c>
      <c r="E51" s="3" t="s">
        <v>232</v>
      </c>
      <c r="G51" s="5"/>
      <c r="I51" s="3" t="s">
        <v>242</v>
      </c>
    </row>
    <row r="52" spans="1:9" s="3" customFormat="1" x14ac:dyDescent="0.2">
      <c r="A52" s="4" t="s">
        <v>39</v>
      </c>
      <c r="B52" s="3" t="s">
        <v>38</v>
      </c>
      <c r="C52" s="3">
        <v>83548</v>
      </c>
      <c r="D52" s="3" t="s">
        <v>40</v>
      </c>
      <c r="E52" s="3" t="s">
        <v>232</v>
      </c>
      <c r="G52" s="5"/>
      <c r="I52" s="3" t="s">
        <v>242</v>
      </c>
    </row>
    <row r="53" spans="1:9" s="3" customFormat="1" x14ac:dyDescent="0.2">
      <c r="A53" s="4" t="s">
        <v>116</v>
      </c>
      <c r="B53" s="3" t="s">
        <v>115</v>
      </c>
      <c r="C53" s="3">
        <v>82887</v>
      </c>
      <c r="D53" s="3" t="s">
        <v>40</v>
      </c>
      <c r="E53" s="3" t="s">
        <v>232</v>
      </c>
      <c r="G53" s="5"/>
      <c r="I53" s="3" t="s">
        <v>242</v>
      </c>
    </row>
    <row r="54" spans="1:9" s="3" customFormat="1" x14ac:dyDescent="0.2">
      <c r="A54" s="2" t="s">
        <v>87</v>
      </c>
      <c r="B54" s="3" t="s">
        <v>86</v>
      </c>
      <c r="C54" s="3">
        <v>76615</v>
      </c>
      <c r="D54" s="3" t="s">
        <v>40</v>
      </c>
      <c r="E54" s="3" t="s">
        <v>232</v>
      </c>
      <c r="G54" s="5"/>
      <c r="I54" s="3" t="s">
        <v>242</v>
      </c>
    </row>
    <row r="55" spans="1:9" s="3" customFormat="1" x14ac:dyDescent="0.2">
      <c r="A55" s="4" t="s">
        <v>183</v>
      </c>
      <c r="B55" s="3" t="s">
        <v>182</v>
      </c>
      <c r="C55" s="3">
        <v>94281</v>
      </c>
      <c r="D55" s="3" t="s">
        <v>12</v>
      </c>
      <c r="E55" s="3" t="s">
        <v>228</v>
      </c>
      <c r="G55" s="5"/>
      <c r="I55" s="3" t="s">
        <v>242</v>
      </c>
    </row>
    <row r="56" spans="1:9" s="3" customFormat="1" x14ac:dyDescent="0.2">
      <c r="A56" s="4" t="s">
        <v>135</v>
      </c>
      <c r="B56" s="3" t="s">
        <v>134</v>
      </c>
      <c r="C56" s="3">
        <v>86407</v>
      </c>
      <c r="D56" s="3" t="s">
        <v>12</v>
      </c>
      <c r="E56" s="3" t="s">
        <v>228</v>
      </c>
      <c r="G56" s="5"/>
      <c r="I56" s="3" t="s">
        <v>242</v>
      </c>
    </row>
    <row r="57" spans="1:9" s="3" customFormat="1" x14ac:dyDescent="0.2">
      <c r="A57" s="4" t="s">
        <v>124</v>
      </c>
      <c r="B57" s="3" t="s">
        <v>123</v>
      </c>
      <c r="C57" s="3">
        <v>73096</v>
      </c>
      <c r="D57" s="3" t="s">
        <v>12</v>
      </c>
      <c r="E57" s="3" t="s">
        <v>228</v>
      </c>
      <c r="G57" s="5"/>
      <c r="I57" s="3" t="s">
        <v>242</v>
      </c>
    </row>
    <row r="58" spans="1:9" s="3" customFormat="1" x14ac:dyDescent="0.2">
      <c r="A58" s="4" t="s">
        <v>28</v>
      </c>
      <c r="B58" s="3" t="s">
        <v>27</v>
      </c>
      <c r="C58" s="3">
        <v>71053</v>
      </c>
      <c r="D58" s="3" t="s">
        <v>12</v>
      </c>
      <c r="E58" s="3" t="s">
        <v>228</v>
      </c>
      <c r="G58" s="5"/>
      <c r="I58" s="3" t="s">
        <v>242</v>
      </c>
    </row>
    <row r="59" spans="1:9" s="3" customFormat="1" x14ac:dyDescent="0.2">
      <c r="A59" s="4" t="s">
        <v>166</v>
      </c>
      <c r="B59" s="3" t="s">
        <v>165</v>
      </c>
      <c r="C59" s="3">
        <v>75335</v>
      </c>
      <c r="D59" s="3" t="s">
        <v>12</v>
      </c>
      <c r="E59" s="3" t="s">
        <v>228</v>
      </c>
      <c r="G59" s="5"/>
      <c r="I59" s="3" t="s">
        <v>242</v>
      </c>
    </row>
    <row r="60" spans="1:9" s="3" customFormat="1" x14ac:dyDescent="0.2">
      <c r="A60" s="4" t="s">
        <v>212</v>
      </c>
      <c r="B60" s="3" t="s">
        <v>186</v>
      </c>
      <c r="C60" s="3">
        <v>54291</v>
      </c>
      <c r="D60" s="3" t="s">
        <v>220</v>
      </c>
      <c r="E60" s="3" t="s">
        <v>231</v>
      </c>
      <c r="G60" s="5"/>
      <c r="I60" s="3" t="s">
        <v>242</v>
      </c>
    </row>
    <row r="61" spans="1:9" s="3" customFormat="1" x14ac:dyDescent="0.2">
      <c r="A61" s="4" t="s">
        <v>24</v>
      </c>
      <c r="B61" s="3" t="s">
        <v>23</v>
      </c>
      <c r="C61" s="3">
        <v>137368</v>
      </c>
      <c r="D61" s="3" t="s">
        <v>234</v>
      </c>
      <c r="E61" s="3" t="s">
        <v>240</v>
      </c>
      <c r="G61" s="5"/>
      <c r="I61" s="3" t="s">
        <v>242</v>
      </c>
    </row>
    <row r="62" spans="1:9" s="3" customFormat="1" x14ac:dyDescent="0.2">
      <c r="A62" s="4" t="s">
        <v>19</v>
      </c>
      <c r="B62" s="3" t="s">
        <v>18</v>
      </c>
      <c r="C62" s="3">
        <v>165702</v>
      </c>
      <c r="D62" s="3" t="s">
        <v>20</v>
      </c>
      <c r="E62" s="4" t="s">
        <v>231</v>
      </c>
      <c r="G62" s="5"/>
      <c r="I62" s="3" t="s">
        <v>242</v>
      </c>
    </row>
    <row r="63" spans="1:9" s="3" customFormat="1" x14ac:dyDescent="0.2">
      <c r="A63" s="4" t="s">
        <v>144</v>
      </c>
      <c r="B63" s="3" t="s">
        <v>143</v>
      </c>
      <c r="C63" s="3">
        <v>248368</v>
      </c>
      <c r="D63" s="3" t="s">
        <v>145</v>
      </c>
      <c r="E63" s="3" t="s">
        <v>241</v>
      </c>
      <c r="G63" s="5"/>
      <c r="I63" s="3" t="s">
        <v>242</v>
      </c>
    </row>
    <row r="64" spans="1:9" s="3" customFormat="1" x14ac:dyDescent="0.2">
      <c r="A64" s="4" t="s">
        <v>30</v>
      </c>
      <c r="B64" s="3" t="s">
        <v>29</v>
      </c>
      <c r="C64" s="3">
        <v>88076</v>
      </c>
      <c r="D64" s="3" t="s">
        <v>31</v>
      </c>
      <c r="E64" s="3" t="s">
        <v>231</v>
      </c>
      <c r="G64" s="5"/>
      <c r="I64" s="3" t="s">
        <v>242</v>
      </c>
    </row>
    <row r="65" spans="1:9" s="3" customFormat="1" x14ac:dyDescent="0.2">
      <c r="A65" s="4" t="s">
        <v>109</v>
      </c>
      <c r="B65" s="3" t="s">
        <v>108</v>
      </c>
      <c r="C65" s="3">
        <v>57818</v>
      </c>
      <c r="D65" s="3" t="s">
        <v>110</v>
      </c>
      <c r="E65" s="3" t="s">
        <v>231</v>
      </c>
      <c r="G65" s="5"/>
      <c r="I65" s="3" t="s">
        <v>242</v>
      </c>
    </row>
    <row r="66" spans="1:9" s="3" customFormat="1" x14ac:dyDescent="0.2">
      <c r="A66" s="4" t="s">
        <v>139</v>
      </c>
      <c r="B66" s="3" t="s">
        <v>138</v>
      </c>
      <c r="C66" s="3">
        <v>42002</v>
      </c>
      <c r="D66" s="3" t="s">
        <v>140</v>
      </c>
      <c r="E66" s="3" t="s">
        <v>238</v>
      </c>
      <c r="G66" s="5"/>
      <c r="I66" s="3" t="s">
        <v>242</v>
      </c>
    </row>
    <row r="67" spans="1:9" s="3" customFormat="1" x14ac:dyDescent="0.2">
      <c r="A67" s="4" t="s">
        <v>50</v>
      </c>
      <c r="B67" s="3" t="s">
        <v>49</v>
      </c>
      <c r="C67" s="3">
        <v>59694</v>
      </c>
      <c r="D67" s="3" t="s">
        <v>51</v>
      </c>
      <c r="E67" s="3" t="s">
        <v>239</v>
      </c>
      <c r="G67" s="5"/>
      <c r="I67" s="3" t="s">
        <v>242</v>
      </c>
    </row>
    <row r="68" spans="1:9" s="3" customFormat="1" x14ac:dyDescent="0.2">
      <c r="A68" s="4" t="s">
        <v>62</v>
      </c>
      <c r="B68" s="3" t="s">
        <v>61</v>
      </c>
      <c r="C68" s="3">
        <v>10866</v>
      </c>
      <c r="D68" s="3" t="s">
        <v>63</v>
      </c>
      <c r="E68" s="3" t="s">
        <v>231</v>
      </c>
      <c r="G68" s="5"/>
      <c r="I68" s="3" t="s">
        <v>242</v>
      </c>
    </row>
    <row r="69" spans="1:9" s="3" customFormat="1" x14ac:dyDescent="0.2">
      <c r="A69" s="4" t="s">
        <v>213</v>
      </c>
      <c r="B69" s="3" t="s">
        <v>185</v>
      </c>
      <c r="C69" s="3">
        <v>32533</v>
      </c>
      <c r="D69" s="3" t="s">
        <v>56</v>
      </c>
      <c r="E69" s="3" t="s">
        <v>231</v>
      </c>
      <c r="G69" s="5"/>
      <c r="I69" s="3" t="s">
        <v>242</v>
      </c>
    </row>
    <row r="70" spans="1:9" s="3" customFormat="1" x14ac:dyDescent="0.2">
      <c r="A70" s="4" t="s">
        <v>118</v>
      </c>
      <c r="B70" s="3" t="s">
        <v>117</v>
      </c>
      <c r="C70" s="3">
        <v>47674</v>
      </c>
      <c r="D70" s="3" t="s">
        <v>56</v>
      </c>
      <c r="E70" s="3" t="s">
        <v>231</v>
      </c>
      <c r="G70" s="5"/>
      <c r="I70" s="3" t="s">
        <v>242</v>
      </c>
    </row>
    <row r="71" spans="1:9" s="3" customFormat="1" x14ac:dyDescent="0.2">
      <c r="A71" s="4" t="s">
        <v>122</v>
      </c>
      <c r="B71" s="3" t="s">
        <v>121</v>
      </c>
      <c r="C71" s="3">
        <v>47688</v>
      </c>
      <c r="D71" s="3" t="s">
        <v>56</v>
      </c>
      <c r="E71" s="3" t="s">
        <v>231</v>
      </c>
      <c r="G71" s="5"/>
      <c r="I71" s="3" t="s">
        <v>242</v>
      </c>
    </row>
    <row r="72" spans="1:9" s="3" customFormat="1" x14ac:dyDescent="0.2">
      <c r="A72" s="4" t="s">
        <v>55</v>
      </c>
      <c r="B72" s="3" t="s">
        <v>54</v>
      </c>
      <c r="C72" s="3">
        <v>27094</v>
      </c>
      <c r="D72" s="3" t="s">
        <v>56</v>
      </c>
      <c r="E72" s="3" t="s">
        <v>231</v>
      </c>
      <c r="G72" s="5"/>
      <c r="I72" s="3" t="s">
        <v>242</v>
      </c>
    </row>
    <row r="73" spans="1:9" s="3" customFormat="1" x14ac:dyDescent="0.2">
      <c r="A73" s="4" t="s">
        <v>168</v>
      </c>
      <c r="B73" s="3" t="s">
        <v>167</v>
      </c>
      <c r="C73" s="3">
        <v>47669</v>
      </c>
      <c r="D73" s="3" t="s">
        <v>56</v>
      </c>
      <c r="E73" s="3" t="s">
        <v>231</v>
      </c>
      <c r="G73" s="5"/>
      <c r="I73" s="3" t="s">
        <v>242</v>
      </c>
    </row>
    <row r="74" spans="1:9" s="3" customFormat="1" x14ac:dyDescent="0.2">
      <c r="A74" s="4" t="s">
        <v>148</v>
      </c>
      <c r="B74" s="3" t="s">
        <v>146</v>
      </c>
      <c r="C74" s="3">
        <v>63412</v>
      </c>
      <c r="D74" s="3" t="s">
        <v>56</v>
      </c>
      <c r="E74" s="3" t="s">
        <v>231</v>
      </c>
      <c r="G74" s="5"/>
      <c r="I74" s="3" t="s">
        <v>242</v>
      </c>
    </row>
    <row r="75" spans="1:9" s="3" customFormat="1" x14ac:dyDescent="0.2">
      <c r="A75" s="4" t="s">
        <v>84</v>
      </c>
      <c r="B75" s="3" t="s">
        <v>83</v>
      </c>
      <c r="C75" s="3">
        <v>71925</v>
      </c>
      <c r="D75" s="3" t="s">
        <v>85</v>
      </c>
      <c r="E75" s="3" t="s">
        <v>231</v>
      </c>
      <c r="G75" s="5"/>
      <c r="I75" s="3" t="s">
        <v>242</v>
      </c>
    </row>
    <row r="76" spans="1:9" s="3" customFormat="1" x14ac:dyDescent="0.2">
      <c r="A76" s="3" t="s">
        <v>6</v>
      </c>
      <c r="B76" s="3" t="s">
        <v>5</v>
      </c>
      <c r="C76" s="3">
        <v>2087</v>
      </c>
      <c r="D76" s="3" t="s">
        <v>7</v>
      </c>
      <c r="E76" s="3" t="s">
        <v>231</v>
      </c>
      <c r="G76" s="5"/>
      <c r="I76" s="3" t="s">
        <v>242</v>
      </c>
    </row>
    <row r="77" spans="1:9" s="3" customFormat="1" x14ac:dyDescent="0.2">
      <c r="A77" s="4" t="s">
        <v>211</v>
      </c>
      <c r="B77" s="3" t="s">
        <v>176</v>
      </c>
      <c r="C77" s="3">
        <v>1549</v>
      </c>
      <c r="D77" s="3" t="s">
        <v>107</v>
      </c>
      <c r="E77" s="3" t="s">
        <v>231</v>
      </c>
      <c r="G77" s="5"/>
      <c r="I77" s="3" t="s">
        <v>242</v>
      </c>
    </row>
    <row r="78" spans="1:9" s="3" customFormat="1" x14ac:dyDescent="0.2">
      <c r="A78" s="4" t="s">
        <v>106</v>
      </c>
      <c r="B78" s="3" t="s">
        <v>105</v>
      </c>
      <c r="C78" s="3">
        <v>1538</v>
      </c>
      <c r="D78" s="3" t="s">
        <v>107</v>
      </c>
      <c r="E78" s="3" t="s">
        <v>231</v>
      </c>
      <c r="G78" s="5"/>
      <c r="I78" s="3" t="s">
        <v>242</v>
      </c>
    </row>
    <row r="79" spans="1:9" s="3" customFormat="1" x14ac:dyDescent="0.2">
      <c r="A79" s="4" t="s">
        <v>209</v>
      </c>
      <c r="B79" s="3" t="s">
        <v>159</v>
      </c>
      <c r="C79" s="3">
        <v>6850</v>
      </c>
      <c r="D79" s="3" t="s">
        <v>160</v>
      </c>
      <c r="E79" s="3" t="s">
        <v>231</v>
      </c>
      <c r="G79" s="5"/>
      <c r="I79" s="3" t="s">
        <v>242</v>
      </c>
    </row>
    <row r="80" spans="1:9" s="3" customFormat="1" x14ac:dyDescent="0.2">
      <c r="A80" s="4" t="s">
        <v>162</v>
      </c>
      <c r="B80" s="3" t="s">
        <v>161</v>
      </c>
      <c r="C80" s="3">
        <v>6200</v>
      </c>
      <c r="D80" s="3" t="s">
        <v>160</v>
      </c>
      <c r="E80" s="3" t="s">
        <v>231</v>
      </c>
      <c r="G80" s="5"/>
      <c r="I80" s="3" t="s">
        <v>242</v>
      </c>
    </row>
    <row r="81" spans="1:9" s="3" customFormat="1" x14ac:dyDescent="0.2">
      <c r="A81" s="4" t="s">
        <v>172</v>
      </c>
      <c r="B81" s="3" t="s">
        <v>171</v>
      </c>
      <c r="C81" s="3">
        <v>6852</v>
      </c>
      <c r="D81" s="3" t="s">
        <v>160</v>
      </c>
      <c r="E81" s="3" t="s">
        <v>231</v>
      </c>
      <c r="G81" s="5"/>
      <c r="I81" s="3" t="s">
        <v>242</v>
      </c>
    </row>
    <row r="82" spans="1:9" s="3" customFormat="1" x14ac:dyDescent="0.2">
      <c r="A82" s="4" t="s">
        <v>36</v>
      </c>
      <c r="B82" s="3" t="s">
        <v>35</v>
      </c>
      <c r="C82" s="3">
        <v>4692</v>
      </c>
      <c r="D82" s="3" t="s">
        <v>37</v>
      </c>
      <c r="E82" s="3" t="s">
        <v>231</v>
      </c>
      <c r="G82" s="5"/>
      <c r="I82" s="3" t="s">
        <v>242</v>
      </c>
    </row>
    <row r="83" spans="1:9" s="3" customFormat="1" x14ac:dyDescent="0.2">
      <c r="A83" s="4" t="s">
        <v>8</v>
      </c>
      <c r="B83" s="3" t="s">
        <v>9</v>
      </c>
      <c r="C83" s="3">
        <v>2442</v>
      </c>
      <c r="D83" s="5" t="s">
        <v>224</v>
      </c>
      <c r="E83" s="3" t="s">
        <v>231</v>
      </c>
      <c r="G83" s="5"/>
      <c r="I83" s="3" t="s">
        <v>242</v>
      </c>
    </row>
    <row r="84" spans="1:9" s="3" customFormat="1" x14ac:dyDescent="0.2">
      <c r="A84" s="3" t="s">
        <v>216</v>
      </c>
      <c r="B84" s="3" t="s">
        <v>217</v>
      </c>
      <c r="C84" s="3">
        <v>4042</v>
      </c>
      <c r="D84" s="5" t="s">
        <v>17</v>
      </c>
      <c r="E84" s="3" t="s">
        <v>231</v>
      </c>
      <c r="G84" s="5"/>
      <c r="I84" s="3" t="s">
        <v>242</v>
      </c>
    </row>
    <row r="85" spans="1:9" s="3" customFormat="1" x14ac:dyDescent="0.2">
      <c r="A85" s="3" t="s">
        <v>15</v>
      </c>
      <c r="B85" s="3" t="s">
        <v>16</v>
      </c>
      <c r="C85" s="3">
        <v>4042</v>
      </c>
      <c r="D85" s="5" t="s">
        <v>17</v>
      </c>
      <c r="E85" s="3" t="s">
        <v>231</v>
      </c>
      <c r="G85" s="5"/>
      <c r="I85" s="3" t="s">
        <v>242</v>
      </c>
    </row>
    <row r="86" spans="1:9" s="3" customFormat="1" x14ac:dyDescent="0.2">
      <c r="A86" s="4" t="s">
        <v>58</v>
      </c>
      <c r="B86" s="3" t="s">
        <v>57</v>
      </c>
      <c r="C86" s="3">
        <v>3990</v>
      </c>
      <c r="D86" s="5" t="s">
        <v>17</v>
      </c>
      <c r="E86" s="3" t="s">
        <v>231</v>
      </c>
      <c r="G86" s="5"/>
      <c r="I86" s="3" t="s">
        <v>242</v>
      </c>
    </row>
    <row r="87" spans="1:9" s="3" customFormat="1" x14ac:dyDescent="0.2">
      <c r="A87" s="3" t="s">
        <v>218</v>
      </c>
      <c r="B87" s="3" t="s">
        <v>219</v>
      </c>
      <c r="C87" s="3">
        <v>3180</v>
      </c>
      <c r="D87" s="5" t="s">
        <v>221</v>
      </c>
      <c r="E87" s="3" t="s">
        <v>231</v>
      </c>
      <c r="G87" s="5"/>
      <c r="I87" s="3" t="s">
        <v>242</v>
      </c>
    </row>
    <row r="88" spans="1:9" s="3" customFormat="1" x14ac:dyDescent="0.2">
      <c r="A88" s="3" t="s">
        <v>4</v>
      </c>
      <c r="B88" s="3" t="s">
        <v>5</v>
      </c>
      <c r="C88" s="3">
        <v>2664</v>
      </c>
      <c r="D88" s="5" t="s">
        <v>221</v>
      </c>
      <c r="E88" s="3" t="s">
        <v>231</v>
      </c>
      <c r="G88" s="5"/>
      <c r="I88" s="3" t="s">
        <v>242</v>
      </c>
    </row>
    <row r="89" spans="1:9" s="3" customFormat="1" x14ac:dyDescent="0.2">
      <c r="A89" s="3" t="s">
        <v>13</v>
      </c>
      <c r="B89" s="3" t="s">
        <v>14</v>
      </c>
      <c r="C89" s="3">
        <v>3180</v>
      </c>
      <c r="D89" s="5" t="s">
        <v>221</v>
      </c>
      <c r="E89" s="3" t="s">
        <v>231</v>
      </c>
      <c r="G89" s="5"/>
      <c r="I89" s="3" t="s">
        <v>242</v>
      </c>
    </row>
    <row r="90" spans="1:9" s="3" customFormat="1" x14ac:dyDescent="0.2">
      <c r="A90" s="4" t="s">
        <v>208</v>
      </c>
      <c r="B90" s="3" t="s">
        <v>184</v>
      </c>
      <c r="C90" s="3">
        <v>3179</v>
      </c>
      <c r="D90" s="5" t="s">
        <v>221</v>
      </c>
      <c r="E90" s="3" t="s">
        <v>231</v>
      </c>
      <c r="G90" s="5"/>
      <c r="I90" s="3" t="s">
        <v>242</v>
      </c>
    </row>
    <row r="91" spans="1:9" s="3" customFormat="1" x14ac:dyDescent="0.2">
      <c r="A91" s="4" t="s">
        <v>158</v>
      </c>
      <c r="B91" s="3" t="s">
        <v>157</v>
      </c>
      <c r="C91" s="3">
        <v>4042</v>
      </c>
      <c r="D91" s="5" t="s">
        <v>221</v>
      </c>
      <c r="E91" s="3" t="s">
        <v>231</v>
      </c>
      <c r="G91" s="5"/>
      <c r="I91" s="3" t="s">
        <v>242</v>
      </c>
    </row>
    <row r="92" spans="1:9" s="3" customFormat="1" x14ac:dyDescent="0.2">
      <c r="A92" s="4" t="s">
        <v>156</v>
      </c>
      <c r="B92" s="3" t="s">
        <v>155</v>
      </c>
      <c r="C92" s="3">
        <v>3180</v>
      </c>
      <c r="D92" s="5" t="s">
        <v>221</v>
      </c>
      <c r="E92" s="3" t="s">
        <v>231</v>
      </c>
      <c r="G92" s="5"/>
      <c r="I92" s="3" t="s">
        <v>242</v>
      </c>
    </row>
    <row r="93" spans="1:9" s="3" customFormat="1" x14ac:dyDescent="0.2">
      <c r="A93" s="4" t="s">
        <v>210</v>
      </c>
      <c r="B93" s="3" t="s">
        <v>177</v>
      </c>
      <c r="C93" s="3">
        <v>3178</v>
      </c>
      <c r="D93" s="5" t="s">
        <v>221</v>
      </c>
      <c r="E93" s="3" t="s">
        <v>231</v>
      </c>
      <c r="G93" s="5"/>
      <c r="I93" s="3" t="s">
        <v>242</v>
      </c>
    </row>
    <row r="94" spans="1:9" s="3" customFormat="1" x14ac:dyDescent="0.2">
      <c r="A94" s="4" t="s">
        <v>175</v>
      </c>
      <c r="B94" s="3" t="s">
        <v>174</v>
      </c>
      <c r="C94" s="3">
        <v>4043</v>
      </c>
      <c r="D94" s="5" t="s">
        <v>221</v>
      </c>
      <c r="E94" s="3" t="s">
        <v>231</v>
      </c>
      <c r="G94" s="5"/>
      <c r="I94" s="3" t="s">
        <v>242</v>
      </c>
    </row>
    <row r="95" spans="1:9" s="3" customFormat="1" x14ac:dyDescent="0.2">
      <c r="A95" s="4" t="s">
        <v>104</v>
      </c>
      <c r="B95" s="3" t="s">
        <v>103</v>
      </c>
      <c r="C95" s="3">
        <v>3920</v>
      </c>
      <c r="D95" s="5" t="s">
        <v>221</v>
      </c>
      <c r="E95" s="3" t="s">
        <v>231</v>
      </c>
      <c r="G95" s="5"/>
      <c r="I95" s="3" t="s">
        <v>242</v>
      </c>
    </row>
    <row r="96" spans="1:9" s="3" customFormat="1" x14ac:dyDescent="0.2">
      <c r="A96" s="4" t="s">
        <v>102</v>
      </c>
      <c r="B96" s="3" t="s">
        <v>101</v>
      </c>
      <c r="C96" s="3">
        <v>3057</v>
      </c>
      <c r="D96" s="5" t="s">
        <v>221</v>
      </c>
      <c r="E96" s="3" t="s">
        <v>231</v>
      </c>
      <c r="G96" s="5"/>
      <c r="I96" s="3" t="s">
        <v>242</v>
      </c>
    </row>
    <row r="97" spans="1:9" s="3" customFormat="1" x14ac:dyDescent="0.2">
      <c r="A97" s="4" t="s">
        <v>100</v>
      </c>
      <c r="B97" s="3" t="s">
        <v>99</v>
      </c>
      <c r="C97" s="3">
        <v>2551</v>
      </c>
      <c r="D97" s="5" t="s">
        <v>221</v>
      </c>
      <c r="E97" s="3" t="s">
        <v>231</v>
      </c>
      <c r="G97" s="5"/>
      <c r="I97" s="3" t="s">
        <v>242</v>
      </c>
    </row>
    <row r="98" spans="1:9" s="3" customFormat="1" x14ac:dyDescent="0.2">
      <c r="A98" s="4" t="s">
        <v>60</v>
      </c>
      <c r="B98" s="3" t="s">
        <v>59</v>
      </c>
      <c r="C98" s="3">
        <v>3128</v>
      </c>
      <c r="D98" s="5" t="s">
        <v>221</v>
      </c>
      <c r="E98" s="3" t="s">
        <v>231</v>
      </c>
      <c r="G98" s="5"/>
      <c r="I98" s="3" t="s">
        <v>242</v>
      </c>
    </row>
    <row r="99" spans="1:9" s="3" customFormat="1" x14ac:dyDescent="0.2">
      <c r="A99" s="4" t="s">
        <v>150</v>
      </c>
      <c r="B99" s="3" t="s">
        <v>146</v>
      </c>
      <c r="C99" s="3">
        <v>25194</v>
      </c>
      <c r="D99" s="5" t="s">
        <v>222</v>
      </c>
      <c r="E99" s="3" t="s">
        <v>231</v>
      </c>
      <c r="G99" s="5"/>
      <c r="I99" s="3" t="s">
        <v>242</v>
      </c>
    </row>
    <row r="100" spans="1:9" s="3" customFormat="1" x14ac:dyDescent="0.2">
      <c r="A100" s="4" t="s">
        <v>149</v>
      </c>
      <c r="B100" s="3" t="s">
        <v>146</v>
      </c>
      <c r="C100" s="3">
        <v>41686</v>
      </c>
      <c r="D100" s="5" t="s">
        <v>223</v>
      </c>
      <c r="E100" s="3" t="s">
        <v>231</v>
      </c>
      <c r="G100" s="5"/>
      <c r="I100" s="3" t="s">
        <v>242</v>
      </c>
    </row>
    <row r="101" spans="1:9" s="3" customFormat="1" x14ac:dyDescent="0.2">
      <c r="A101" s="4" t="s">
        <v>147</v>
      </c>
      <c r="B101" s="3" t="s">
        <v>146</v>
      </c>
      <c r="C101" s="3">
        <v>24419</v>
      </c>
      <c r="D101" s="5" t="s">
        <v>223</v>
      </c>
      <c r="E101" s="3" t="s">
        <v>231</v>
      </c>
      <c r="G101" s="5"/>
      <c r="I101" s="3" t="s">
        <v>242</v>
      </c>
    </row>
    <row r="102" spans="1:9" s="3" customFormat="1" x14ac:dyDescent="0.2">
      <c r="A102" s="4"/>
      <c r="G102" s="5"/>
    </row>
  </sheetData>
  <autoFilter ref="E1:E102" xr:uid="{782EA655-5E3D-4F04-8DD0-06693F4F393F}"/>
  <mergeCells count="1">
    <mergeCell ref="D42:E42"/>
  </mergeCells>
  <phoneticPr fontId="1" type="noConversion"/>
  <conditionalFormatting sqref="A100">
    <cfRule type="duplicateValues" dxfId="12" priority="20"/>
  </conditionalFormatting>
  <conditionalFormatting sqref="A100">
    <cfRule type="duplicateValues" dxfId="11" priority="19"/>
  </conditionalFormatting>
  <conditionalFormatting sqref="A100">
    <cfRule type="duplicateValues" dxfId="10" priority="18"/>
  </conditionalFormatting>
  <conditionalFormatting sqref="A100">
    <cfRule type="duplicateValues" dxfId="9" priority="17"/>
  </conditionalFormatting>
  <conditionalFormatting sqref="A10">
    <cfRule type="duplicateValues" dxfId="8" priority="28"/>
  </conditionalFormatting>
  <conditionalFormatting sqref="A10">
    <cfRule type="duplicateValues" dxfId="7" priority="27"/>
  </conditionalFormatting>
  <conditionalFormatting sqref="A10">
    <cfRule type="duplicateValues" dxfId="6" priority="26"/>
  </conditionalFormatting>
  <conditionalFormatting sqref="A10">
    <cfRule type="duplicateValues" dxfId="5" priority="25"/>
  </conditionalFormatting>
  <conditionalFormatting sqref="A11:A13">
    <cfRule type="duplicateValues" dxfId="4" priority="24"/>
  </conditionalFormatting>
  <conditionalFormatting sqref="A11:A13">
    <cfRule type="duplicateValues" dxfId="3" priority="23"/>
  </conditionalFormatting>
  <conditionalFormatting sqref="A11:A13">
    <cfRule type="duplicateValues" dxfId="2" priority="22"/>
  </conditionalFormatting>
  <conditionalFormatting sqref="A11:A13">
    <cfRule type="duplicateValues" dxfId="1" priority="21"/>
  </conditionalFormatting>
  <conditionalFormatting sqref="A102:A1048576">
    <cfRule type="duplicateValues" dxfId="0" priority="50"/>
  </conditionalFormatting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downloa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2-10T16:45:48Z</dcterms:created>
  <dcterms:modified xsi:type="dcterms:W3CDTF">2021-12-02T10:42:51Z</dcterms:modified>
</cp:coreProperties>
</file>